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4565" activeTab="3"/>
  </bookViews>
  <sheets>
    <sheet name="HEART_RIAp" sheetId="1" r:id="rId1"/>
    <sheet name="KIDNEY_RIAp" sheetId="2" r:id="rId2"/>
    <sheet name="LIVER_RIAp" sheetId="3" r:id="rId3"/>
    <sheet name="MUSCLE_RIAp" sheetId="4" r:id="rId4"/>
  </sheets>
  <calcPr calcId="145621"/>
</workbook>
</file>

<file path=xl/calcChain.xml><?xml version="1.0" encoding="utf-8"?>
<calcChain xmlns="http://schemas.openxmlformats.org/spreadsheetml/2006/main">
  <c r="B40" i="4" l="1"/>
  <c r="B39" i="4"/>
  <c r="B38" i="4"/>
  <c r="M28" i="4"/>
  <c r="L28" i="4"/>
  <c r="K28" i="4"/>
  <c r="J28" i="4"/>
  <c r="I28" i="4"/>
  <c r="H28" i="4"/>
  <c r="G28" i="4"/>
  <c r="F28" i="4"/>
  <c r="E28" i="4"/>
  <c r="D28" i="4"/>
  <c r="M21" i="3" l="1"/>
  <c r="L21" i="3"/>
  <c r="K21" i="3"/>
  <c r="J21" i="3"/>
  <c r="I21" i="3"/>
  <c r="H21" i="3"/>
  <c r="M16" i="2" l="1"/>
  <c r="L16" i="2"/>
  <c r="K16" i="2"/>
  <c r="J16" i="2"/>
  <c r="I16" i="2"/>
  <c r="H16" i="2"/>
  <c r="G16" i="2"/>
  <c r="F16" i="2"/>
  <c r="E16" i="2"/>
  <c r="D16" i="2"/>
  <c r="F14" i="1" l="1"/>
  <c r="G14" i="1"/>
  <c r="H14" i="1"/>
  <c r="I14" i="1"/>
  <c r="J14" i="1"/>
  <c r="K14" i="1"/>
  <c r="L14" i="1"/>
  <c r="M14" i="1"/>
  <c r="N14" i="1"/>
  <c r="E14" i="1"/>
</calcChain>
</file>

<file path=xl/sharedStrings.xml><?xml version="1.0" encoding="utf-8"?>
<sst xmlns="http://schemas.openxmlformats.org/spreadsheetml/2006/main" count="249" uniqueCount="144">
  <si>
    <t>12066_Day12</t>
  </si>
  <si>
    <t>12067_Day1</t>
  </si>
  <si>
    <t>12113_Day5</t>
  </si>
  <si>
    <t>12344_Day1</t>
  </si>
  <si>
    <t>12357_Day40</t>
  </si>
  <si>
    <t>12418_Day5</t>
  </si>
  <si>
    <t>12419_day40</t>
  </si>
  <si>
    <t>12423_Day12</t>
  </si>
  <si>
    <t>12436_day25</t>
  </si>
  <si>
    <t>12437_Day25</t>
  </si>
  <si>
    <t>Q60597</t>
  </si>
  <si>
    <t>DPAAAPATGNKK</t>
  </si>
  <si>
    <t>Q9CZU6</t>
  </si>
  <si>
    <t>EVGKDVSDEK</t>
  </si>
  <si>
    <t>P48036</t>
  </si>
  <si>
    <t>GDTSGDYKK</t>
  </si>
  <si>
    <t>P62897</t>
  </si>
  <si>
    <t>GITWGEDTLMEYLENPKK</t>
  </si>
  <si>
    <t>P54071</t>
  </si>
  <si>
    <t>IKVEKPVVEMDGDEMTR</t>
  </si>
  <si>
    <t>P21550</t>
  </si>
  <si>
    <t>KLSVVDQEK</t>
  </si>
  <si>
    <t>P14824</t>
  </si>
  <si>
    <t>NDTSGEYKK</t>
  </si>
  <si>
    <t>Q9R0Y5</t>
  </si>
  <si>
    <t>VDDNEETIKK</t>
  </si>
  <si>
    <t>Acc</t>
  </si>
  <si>
    <t>Seq</t>
  </si>
  <si>
    <t>Charge</t>
  </si>
  <si>
    <t>Time</t>
  </si>
  <si>
    <t>RIAp</t>
  </si>
  <si>
    <t>Day40 Mean</t>
  </si>
  <si>
    <t>USE THIS VALUE TO FILTER OUT H/(H+L) VALUES IN INPUT SCRIPT FILE.</t>
  </si>
  <si>
    <t>IGNORE</t>
  </si>
  <si>
    <t>For Solver:</t>
  </si>
  <si>
    <t>Mean:</t>
  </si>
  <si>
    <t>Day40 Mean + 3 STDEV:</t>
  </si>
  <si>
    <t>mean + 1STDEV</t>
  </si>
  <si>
    <t>mean + 3STDEV</t>
  </si>
  <si>
    <t>mean + 2STDEV</t>
  </si>
  <si>
    <t>Sequence</t>
  </si>
  <si>
    <t>Day1a_Vole_Kidney_DH</t>
  </si>
  <si>
    <t>Day1b_Vole_Kidney_DH</t>
  </si>
  <si>
    <t>Day5a_Vole_Kidney_DH</t>
  </si>
  <si>
    <t>Day5b_Vole_Kidney_DH</t>
  </si>
  <si>
    <t>Day12a_Vole_Kidney_DH</t>
  </si>
  <si>
    <t>Day12b_Vole_Kidney_DH</t>
  </si>
  <si>
    <t>Day25a_Vole_Kidney_DH</t>
  </si>
  <si>
    <t>Day25b_Vole_Kidney_DH</t>
  </si>
  <si>
    <t>Day40a_Vole_Kidney_DH</t>
  </si>
  <si>
    <t>Day40b_Vole_Kidney_DH</t>
  </si>
  <si>
    <t>For solver:</t>
  </si>
  <si>
    <t>Q64669</t>
  </si>
  <si>
    <t>EAAVEALKK</t>
  </si>
  <si>
    <t>P24549</t>
  </si>
  <si>
    <t>ILDLIESGKK</t>
  </si>
  <si>
    <t>P16125</t>
  </si>
  <si>
    <t>IVADKDYSVTANSK</t>
  </si>
  <si>
    <t>P05202</t>
  </si>
  <si>
    <t>KAEAQIAAK</t>
  </si>
  <si>
    <t>P47963</t>
  </si>
  <si>
    <t>KGDSSAEELK</t>
  </si>
  <si>
    <t>P07724</t>
  </si>
  <si>
    <t>KQTALAELVK</t>
  </si>
  <si>
    <t>P63017</t>
  </si>
  <si>
    <t>NQTAEKEEFEHQQK</t>
  </si>
  <si>
    <t>P63038</t>
  </si>
  <si>
    <t>TALLDAAGVASLLTTAEAVVTEIPKEEK</t>
  </si>
  <si>
    <t>P26350</t>
  </si>
  <si>
    <t>VAEDDEDDDVDTKK</t>
  </si>
  <si>
    <t>P99029</t>
  </si>
  <si>
    <t>VGDAIPSVEVFEGEPGKK</t>
  </si>
  <si>
    <t>Mean + 1 STDEV</t>
  </si>
  <si>
    <t>Mean + 2 STDEV</t>
  </si>
  <si>
    <t>Mean + 3 STDEV</t>
  </si>
  <si>
    <t>Day1a</t>
  </si>
  <si>
    <t>Day1b</t>
  </si>
  <si>
    <t>Day5a</t>
  </si>
  <si>
    <t>Day5b</t>
  </si>
  <si>
    <t>Day12a</t>
  </si>
  <si>
    <t>Day12b</t>
  </si>
  <si>
    <t>Day25a</t>
  </si>
  <si>
    <t>Day25b</t>
  </si>
  <si>
    <t>Day40a</t>
  </si>
  <si>
    <t>Day40b</t>
  </si>
  <si>
    <t>P50247</t>
  </si>
  <si>
    <t>EMYSASKPLK</t>
  </si>
  <si>
    <t>Q61425</t>
  </si>
  <si>
    <t>GDASKEDIDTAMK</t>
  </si>
  <si>
    <t>P00329</t>
  </si>
  <si>
    <t>IIAVDINKDK</t>
  </si>
  <si>
    <t>O70475</t>
  </si>
  <si>
    <t>IIDSLFNTVTDKK</t>
  </si>
  <si>
    <t>P28474</t>
  </si>
  <si>
    <t>IIGIDINKDK</t>
  </si>
  <si>
    <t>P09411</t>
  </si>
  <si>
    <t>ITLPVDFVTADKFDENAK</t>
  </si>
  <si>
    <t>Q64442</t>
  </si>
  <si>
    <t>KPMVLGHEAAGTVTK</t>
  </si>
  <si>
    <t>KYEATLEK</t>
  </si>
  <si>
    <t>Q9QUI0</t>
  </si>
  <si>
    <t>MKQEPVKPEEGR</t>
  </si>
  <si>
    <t>P51880</t>
  </si>
  <si>
    <t>QVGNVTKPTVIISQEGGK</t>
  </si>
  <si>
    <t>P19096</t>
  </si>
  <si>
    <t>SDEAVKPLGVK</t>
  </si>
  <si>
    <t>P61222</t>
  </si>
  <si>
    <t>VAETANEEEVKK</t>
  </si>
  <si>
    <t>Q9R0H0</t>
  </si>
  <si>
    <t>YAQVKPDGTYVKPLSNK</t>
  </si>
  <si>
    <t>Mean</t>
  </si>
  <si>
    <t>Q99KI0</t>
  </si>
  <si>
    <t>AKDINQEVYNFLATAGAK</t>
  </si>
  <si>
    <t>P05977</t>
  </si>
  <si>
    <t>ALGTNPTNAEVKK</t>
  </si>
  <si>
    <t>For Solver</t>
  </si>
  <si>
    <t>P06151</t>
  </si>
  <si>
    <t>DLADELALVDVMEDKLK</t>
  </si>
  <si>
    <t>P14152</t>
  </si>
  <si>
    <t>EVGVYEALKDDSWLK</t>
  </si>
  <si>
    <t>P52480</t>
  </si>
  <si>
    <t>GADFLVTEVENGGSLGSKK</t>
  </si>
  <si>
    <t>P05064</t>
  </si>
  <si>
    <t>GGVVGIKVDK</t>
  </si>
  <si>
    <t>Q9WUB3</t>
  </si>
  <si>
    <t>GLAGVENVSELKK</t>
  </si>
  <si>
    <t>GSGTAEVELKK</t>
  </si>
  <si>
    <t>Q9D6R2</t>
  </si>
  <si>
    <t>IEAACFATIKDGK</t>
  </si>
  <si>
    <t>IINEPTAAAIAYGLDKK</t>
  </si>
  <si>
    <t>KGVNLPGAAVDLPAVSEK</t>
  </si>
  <si>
    <t>SLADELALVDVLEDKLK</t>
  </si>
  <si>
    <t>P20065</t>
  </si>
  <si>
    <t>TETQEKNPLPSK</t>
  </si>
  <si>
    <t>VGGTSDVEVNEKK</t>
  </si>
  <si>
    <t>Summary Stats output:</t>
  </si>
  <si>
    <t>st.err</t>
  </si>
  <si>
    <t>st.dev</t>
  </si>
  <si>
    <t>conf.int</t>
  </si>
  <si>
    <t>Mean RIAp</t>
  </si>
  <si>
    <t>Day40 Mean + 3STDEV:</t>
  </si>
  <si>
    <t>Supplemental Table S1.</t>
  </si>
  <si>
    <t>RIA, t, data for di-lysine peptides, used to calculate RIA infinity. Those highlighted in blue were not used in the nonlinear modelling.</t>
  </si>
  <si>
    <t>Values highlighted in red represent the cut-off values used in filtering the peptide feature data, to obtain high quality turnover measurements (see Materials and Metho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/>
    <xf numFmtId="0" fontId="0" fillId="33" borderId="0" xfId="0" applyFill="1"/>
    <xf numFmtId="0" fontId="0" fillId="33" borderId="0" xfId="0" applyFill="1" applyAlignment="1">
      <alignment horizontal="center"/>
    </xf>
    <xf numFmtId="0" fontId="20" fillId="33" borderId="0" xfId="0" applyFont="1" applyFill="1" applyAlignment="1">
      <alignment horizontal="center"/>
    </xf>
    <xf numFmtId="0" fontId="0" fillId="0" borderId="0" xfId="0" applyFill="1"/>
    <xf numFmtId="0" fontId="18" fillId="0" borderId="0" xfId="0" applyFont="1" applyAlignment="1">
      <alignment horizontal="left"/>
    </xf>
    <xf numFmtId="0" fontId="19" fillId="0" borderId="0" xfId="0" applyFont="1" applyAlignment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14" fillId="0" borderId="0" xfId="0" applyFont="1" applyFill="1" applyAlignment="1">
      <alignment horizontal="center"/>
    </xf>
    <xf numFmtId="0" fontId="20" fillId="33" borderId="0" xfId="0" applyFont="1" applyFill="1"/>
    <xf numFmtId="0" fontId="20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workbookViewId="0">
      <selection activeCell="A3" sqref="A1:XFD3"/>
    </sheetView>
  </sheetViews>
  <sheetFormatPr defaultRowHeight="15" x14ac:dyDescent="0.25"/>
  <cols>
    <col min="1" max="1" width="20.140625" customWidth="1"/>
    <col min="2" max="2" width="19.140625" customWidth="1"/>
    <col min="5" max="14" width="15" style="1" customWidth="1"/>
  </cols>
  <sheetData>
    <row r="1" spans="1:16" x14ac:dyDescent="0.25">
      <c r="A1" s="22" t="s">
        <v>141</v>
      </c>
    </row>
    <row r="2" spans="1:16" x14ac:dyDescent="0.25">
      <c r="A2" t="s">
        <v>142</v>
      </c>
    </row>
    <row r="3" spans="1:16" x14ac:dyDescent="0.25">
      <c r="A3" t="s">
        <v>143</v>
      </c>
    </row>
    <row r="5" spans="1:16" x14ac:dyDescent="0.25">
      <c r="A5" s="15" t="s">
        <v>26</v>
      </c>
      <c r="B5" s="15" t="s">
        <v>27</v>
      </c>
      <c r="C5" s="15" t="s">
        <v>28</v>
      </c>
      <c r="D5" s="15"/>
      <c r="E5" s="16" t="s">
        <v>1</v>
      </c>
      <c r="F5" s="16" t="s">
        <v>3</v>
      </c>
      <c r="G5" s="16" t="s">
        <v>2</v>
      </c>
      <c r="H5" s="16" t="s">
        <v>5</v>
      </c>
      <c r="I5" s="16" t="s">
        <v>0</v>
      </c>
      <c r="J5" s="16" t="s">
        <v>7</v>
      </c>
      <c r="K5" s="16" t="s">
        <v>8</v>
      </c>
      <c r="L5" s="16" t="s">
        <v>9</v>
      </c>
      <c r="M5" s="16" t="s">
        <v>4</v>
      </c>
      <c r="N5" s="16" t="s">
        <v>6</v>
      </c>
      <c r="P5" s="3" t="s">
        <v>34</v>
      </c>
    </row>
    <row r="6" spans="1:16" x14ac:dyDescent="0.25">
      <c r="A6" t="s">
        <v>10</v>
      </c>
      <c r="B6" t="s">
        <v>11</v>
      </c>
      <c r="C6">
        <v>2</v>
      </c>
      <c r="E6" s="10">
        <v>6.9734198832414301E-2</v>
      </c>
      <c r="F6" s="10">
        <v>3.2229011967235703E-2</v>
      </c>
      <c r="G6" s="10">
        <v>0.12902482461907699</v>
      </c>
      <c r="H6" s="10">
        <v>0.13176906481517101</v>
      </c>
      <c r="I6" s="1">
        <v>0.34412335710645398</v>
      </c>
      <c r="J6" s="1">
        <v>0.32573110035952701</v>
      </c>
      <c r="K6" s="1">
        <v>0.41138114268286102</v>
      </c>
      <c r="L6" s="1">
        <v>0.44507836361742398</v>
      </c>
      <c r="M6" s="1">
        <v>0.45851984038737498</v>
      </c>
      <c r="N6" s="1">
        <v>0.45146127055020702</v>
      </c>
      <c r="P6" s="9">
        <v>0.12620424507104691</v>
      </c>
    </row>
    <row r="7" spans="1:16" x14ac:dyDescent="0.25">
      <c r="A7" t="s">
        <v>12</v>
      </c>
      <c r="B7" t="s">
        <v>13</v>
      </c>
      <c r="C7">
        <v>2</v>
      </c>
      <c r="E7" s="10">
        <v>0.19364432879676999</v>
      </c>
      <c r="F7" s="10">
        <v>0.16807673515792701</v>
      </c>
      <c r="G7" s="10">
        <v>0.26641106128811298</v>
      </c>
      <c r="H7" s="10">
        <v>0.276711917030668</v>
      </c>
      <c r="I7" s="1">
        <v>0.33710958892443499</v>
      </c>
      <c r="J7" s="1">
        <v>0.36425170218483199</v>
      </c>
      <c r="K7" s="1">
        <v>0.40141019608786099</v>
      </c>
      <c r="L7" s="1">
        <v>0.41343942956275598</v>
      </c>
      <c r="M7" s="1">
        <v>0.42027573234322602</v>
      </c>
      <c r="N7" s="1">
        <v>0.44212461974823303</v>
      </c>
      <c r="P7" s="9">
        <v>0.20284728509293162</v>
      </c>
    </row>
    <row r="8" spans="1:16" x14ac:dyDescent="0.25">
      <c r="A8" t="s">
        <v>14</v>
      </c>
      <c r="B8" t="s">
        <v>15</v>
      </c>
      <c r="C8">
        <v>2</v>
      </c>
      <c r="E8" s="10">
        <v>0.36014340200645101</v>
      </c>
      <c r="F8" s="10">
        <v>0.19664671117349999</v>
      </c>
      <c r="G8" s="10">
        <v>0.32725443803515902</v>
      </c>
      <c r="H8" s="10">
        <v>0.16184550245030299</v>
      </c>
      <c r="I8" s="1">
        <v>0.33924003673758701</v>
      </c>
      <c r="J8" s="1">
        <v>0.29610098769059601</v>
      </c>
      <c r="K8" s="1">
        <v>0.43082489809629598</v>
      </c>
      <c r="L8" s="1">
        <v>0.44061980149989299</v>
      </c>
      <c r="M8" s="1">
        <v>0.45011849183198799</v>
      </c>
      <c r="N8" s="1">
        <v>0.47290815148507198</v>
      </c>
      <c r="P8" s="9">
        <v>0.23158400589754133</v>
      </c>
    </row>
    <row r="9" spans="1:16" x14ac:dyDescent="0.25">
      <c r="A9" s="9" t="s">
        <v>16</v>
      </c>
      <c r="B9" s="9" t="s">
        <v>17</v>
      </c>
      <c r="C9" s="9">
        <v>2</v>
      </c>
      <c r="D9" s="9"/>
      <c r="E9" s="10">
        <v>2.04797562169678E-2</v>
      </c>
      <c r="F9" s="10">
        <v>3.3007453455068898E-2</v>
      </c>
      <c r="G9" s="10">
        <v>6.9543288022919106E-2</v>
      </c>
      <c r="H9" s="10">
        <v>0.110880720825382</v>
      </c>
      <c r="I9" s="10">
        <v>7.1747958731717895E-2</v>
      </c>
      <c r="J9" s="10">
        <v>0.222274641845808</v>
      </c>
      <c r="K9" s="10">
        <v>0.26796213775521299</v>
      </c>
      <c r="L9" s="10">
        <v>0.219607646897366</v>
      </c>
      <c r="M9" s="10">
        <v>0.23558411727620501</v>
      </c>
      <c r="N9" s="10">
        <v>0.26353538718824099</v>
      </c>
      <c r="O9" s="9" t="s">
        <v>33</v>
      </c>
      <c r="P9" s="9">
        <v>0.22208210782212032</v>
      </c>
    </row>
    <row r="10" spans="1:16" x14ac:dyDescent="0.25">
      <c r="A10" s="9" t="s">
        <v>18</v>
      </c>
      <c r="B10" s="9" t="s">
        <v>19</v>
      </c>
      <c r="C10" s="9">
        <v>3</v>
      </c>
      <c r="D10" s="9"/>
      <c r="E10" s="10">
        <v>0.50982498944792898</v>
      </c>
      <c r="F10" s="10">
        <v>0.38114602381569401</v>
      </c>
      <c r="G10" s="10">
        <v>0.112066790418951</v>
      </c>
      <c r="H10" s="10">
        <v>0.14801574912425</v>
      </c>
      <c r="I10" s="10">
        <v>0.20082713049111101</v>
      </c>
      <c r="J10" s="10">
        <v>0.27491152913929001</v>
      </c>
      <c r="K10" s="10">
        <v>0.402745252220164</v>
      </c>
      <c r="L10" s="10">
        <v>0.17513118017913301</v>
      </c>
      <c r="M10" s="10">
        <v>0.39476883631793602</v>
      </c>
      <c r="N10" s="10">
        <v>0.45489697222868303</v>
      </c>
      <c r="O10" s="9" t="s">
        <v>33</v>
      </c>
      <c r="P10">
        <v>0.33959699367170365</v>
      </c>
    </row>
    <row r="11" spans="1:16" x14ac:dyDescent="0.25">
      <c r="A11" t="s">
        <v>20</v>
      </c>
      <c r="B11" t="s">
        <v>21</v>
      </c>
      <c r="C11">
        <v>2</v>
      </c>
      <c r="E11" s="10">
        <v>9.8864002409019394E-2</v>
      </c>
      <c r="F11" s="10">
        <v>0.173749338063625</v>
      </c>
      <c r="G11" s="10">
        <v>0.18219864955220599</v>
      </c>
      <c r="H11" s="10">
        <v>0.25828578840807798</v>
      </c>
      <c r="I11" s="1">
        <v>0.34470738485243002</v>
      </c>
      <c r="J11" s="1">
        <v>0.37215734139953599</v>
      </c>
      <c r="K11" s="1">
        <v>0.415847391392835</v>
      </c>
      <c r="L11" s="1">
        <v>0.38698685572876002</v>
      </c>
      <c r="M11" s="1">
        <v>0.46447684629373498</v>
      </c>
      <c r="N11" s="1">
        <v>0.46291392453789598</v>
      </c>
      <c r="P11">
        <v>0.32923739940279767</v>
      </c>
    </row>
    <row r="12" spans="1:16" x14ac:dyDescent="0.25">
      <c r="A12" t="s">
        <v>22</v>
      </c>
      <c r="B12" t="s">
        <v>23</v>
      </c>
      <c r="C12">
        <v>2</v>
      </c>
      <c r="E12" s="10">
        <v>3.2131930131708203E-2</v>
      </c>
      <c r="F12" s="11">
        <v>0.540684010291966</v>
      </c>
      <c r="G12" s="10">
        <v>0.23341162335224</v>
      </c>
      <c r="H12" s="10">
        <v>0.28097770235382702</v>
      </c>
      <c r="I12" s="1">
        <v>0.36715373694042402</v>
      </c>
      <c r="J12" s="1">
        <v>0.31679140258643801</v>
      </c>
      <c r="K12" s="1">
        <v>0.40534125575638702</v>
      </c>
      <c r="L12" s="1">
        <v>0.36496628752420202</v>
      </c>
      <c r="M12" s="1">
        <v>0.44500842854602801</v>
      </c>
      <c r="N12" s="1">
        <v>0.45309932242231599</v>
      </c>
      <c r="P12">
        <v>0.40455868794430661</v>
      </c>
    </row>
    <row r="13" spans="1:16" x14ac:dyDescent="0.25">
      <c r="A13" t="s">
        <v>24</v>
      </c>
      <c r="B13" t="s">
        <v>25</v>
      </c>
      <c r="C13">
        <v>2</v>
      </c>
      <c r="E13" s="10">
        <v>2.7076082499186099E-3</v>
      </c>
      <c r="F13" s="10">
        <v>0.105697903903336</v>
      </c>
      <c r="G13" s="10">
        <v>0.25120343853845301</v>
      </c>
      <c r="H13" s="10">
        <v>0.222902671874675</v>
      </c>
      <c r="I13" s="1">
        <v>0.30524785746889199</v>
      </c>
      <c r="J13" s="1">
        <v>0.30039186219585701</v>
      </c>
      <c r="K13" s="1">
        <v>0.3625472436496</v>
      </c>
      <c r="L13" s="1">
        <v>0.40182712228992801</v>
      </c>
      <c r="M13" s="1">
        <v>0.42985012822112401</v>
      </c>
      <c r="N13" s="1">
        <v>0.46470216857499103</v>
      </c>
      <c r="P13">
        <v>0.40881964337049381</v>
      </c>
    </row>
    <row r="14" spans="1:16" x14ac:dyDescent="0.25">
      <c r="D14" t="s">
        <v>35</v>
      </c>
      <c r="E14" s="1">
        <f>AVERAGE(E6:E8,E11:E13)</f>
        <v>0.12620424507104691</v>
      </c>
      <c r="F14" s="1">
        <f t="shared" ref="F14:N14" si="0">AVERAGE(F6:F8,F11:F13)</f>
        <v>0.20284728509293162</v>
      </c>
      <c r="G14" s="1">
        <f t="shared" si="0"/>
        <v>0.23158400589754133</v>
      </c>
      <c r="H14" s="1">
        <f t="shared" si="0"/>
        <v>0.22208210782212032</v>
      </c>
      <c r="I14" s="1">
        <f t="shared" si="0"/>
        <v>0.33959699367170365</v>
      </c>
      <c r="J14" s="1">
        <f t="shared" si="0"/>
        <v>0.32923739940279767</v>
      </c>
      <c r="K14" s="1">
        <f t="shared" si="0"/>
        <v>0.40455868794430661</v>
      </c>
      <c r="L14" s="1">
        <f t="shared" si="0"/>
        <v>0.40881964337049381</v>
      </c>
      <c r="M14" s="1">
        <f t="shared" si="0"/>
        <v>0.44470824460391262</v>
      </c>
      <c r="N14" s="1">
        <f t="shared" si="0"/>
        <v>0.4578682428864525</v>
      </c>
      <c r="P14">
        <v>0.44470824460391262</v>
      </c>
    </row>
    <row r="15" spans="1:16" x14ac:dyDescent="0.25">
      <c r="A15" s="12"/>
      <c r="B15" s="12"/>
      <c r="P15">
        <v>0.4578682428864525</v>
      </c>
    </row>
    <row r="16" spans="1:16" x14ac:dyDescent="0.25">
      <c r="A16" s="13" t="s">
        <v>135</v>
      </c>
      <c r="B16" s="1"/>
      <c r="C16" s="1"/>
      <c r="D16" s="1"/>
    </row>
    <row r="17" spans="1:5" x14ac:dyDescent="0.25">
      <c r="A17" s="1" t="s">
        <v>29</v>
      </c>
      <c r="B17" s="1" t="s">
        <v>30</v>
      </c>
      <c r="C17" s="1" t="s">
        <v>137</v>
      </c>
      <c r="D17" s="1" t="s">
        <v>136</v>
      </c>
      <c r="E17" s="1" t="s">
        <v>138</v>
      </c>
    </row>
    <row r="18" spans="1:5" x14ac:dyDescent="0.25">
      <c r="A18" s="1">
        <v>0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5">
      <c r="A19" s="10">
        <v>1</v>
      </c>
      <c r="B19" s="10">
        <v>0.1645258</v>
      </c>
      <c r="C19" s="10">
        <v>0.15365603</v>
      </c>
      <c r="D19" s="10">
        <v>4.4356673999999999E-2</v>
      </c>
      <c r="E19" s="10">
        <v>9.7628381E-2</v>
      </c>
    </row>
    <row r="20" spans="1:5" x14ac:dyDescent="0.25">
      <c r="A20" s="10">
        <v>5</v>
      </c>
      <c r="B20" s="10">
        <v>0.22683310000000001</v>
      </c>
      <c r="C20" s="10">
        <v>6.2907980000000002E-2</v>
      </c>
      <c r="D20" s="10">
        <v>1.8159970000000001E-2</v>
      </c>
      <c r="E20" s="10">
        <v>3.9969825E-2</v>
      </c>
    </row>
    <row r="21" spans="1:5" x14ac:dyDescent="0.25">
      <c r="A21" s="1">
        <v>12</v>
      </c>
      <c r="B21" s="1">
        <v>0.33441720000000003</v>
      </c>
      <c r="C21" s="1">
        <v>2.6075979999999999E-2</v>
      </c>
      <c r="D21" s="1">
        <v>7.5274879999999997E-3</v>
      </c>
      <c r="E21" s="1">
        <v>1.6567888999999999E-2</v>
      </c>
    </row>
    <row r="22" spans="1:5" x14ac:dyDescent="0.25">
      <c r="A22" s="1">
        <v>25</v>
      </c>
      <c r="B22" s="1">
        <v>0.40668919999999997</v>
      </c>
      <c r="C22" s="1">
        <v>2.609392E-2</v>
      </c>
      <c r="D22" s="1">
        <v>7.5326660000000004E-3</v>
      </c>
      <c r="E22" s="1">
        <v>1.6579284999999999E-2</v>
      </c>
    </row>
    <row r="23" spans="1:5" x14ac:dyDescent="0.25">
      <c r="A23" s="1">
        <v>40</v>
      </c>
      <c r="B23" s="4">
        <v>0.45128819999999997</v>
      </c>
      <c r="C23" s="4">
        <v>1.5250039999999999E-2</v>
      </c>
      <c r="D23" s="1">
        <v>4.4023070000000003E-3</v>
      </c>
      <c r="E23" s="1">
        <v>9.6894119999999997E-3</v>
      </c>
    </row>
    <row r="24" spans="1:5" x14ac:dyDescent="0.25">
      <c r="A24" s="21" t="s">
        <v>37</v>
      </c>
      <c r="B24" s="21">
        <v>0.46653823999999999</v>
      </c>
      <c r="D24" s="1"/>
    </row>
    <row r="25" spans="1:5" x14ac:dyDescent="0.25">
      <c r="A25" s="21" t="s">
        <v>39</v>
      </c>
      <c r="B25" s="21">
        <v>0.48178827999999996</v>
      </c>
      <c r="D25" s="1"/>
    </row>
    <row r="26" spans="1:5" x14ac:dyDescent="0.25">
      <c r="A26" s="21" t="s">
        <v>38</v>
      </c>
      <c r="B26" s="4">
        <v>0.49703831999999998</v>
      </c>
      <c r="D26" s="1"/>
    </row>
    <row r="27" spans="1:5" x14ac:dyDescent="0.25">
      <c r="A27" s="1"/>
      <c r="B27" s="1"/>
      <c r="C27" s="1"/>
      <c r="D27" s="1"/>
    </row>
    <row r="28" spans="1:5" x14ac:dyDescent="0.25">
      <c r="A28" s="18" t="s">
        <v>31</v>
      </c>
      <c r="B28" s="19">
        <v>0.45128819999999997</v>
      </c>
      <c r="C28" s="1"/>
    </row>
    <row r="29" spans="1:5" x14ac:dyDescent="0.25">
      <c r="A29" s="18" t="s">
        <v>36</v>
      </c>
      <c r="B29" s="19">
        <v>0.49703831999999998</v>
      </c>
      <c r="C29" s="5" t="s">
        <v>32</v>
      </c>
    </row>
    <row r="30" spans="1:5" x14ac:dyDescent="0.25">
      <c r="A30" s="6"/>
      <c r="B30" s="6"/>
    </row>
    <row r="31" spans="1:5" x14ac:dyDescent="0.25">
      <c r="A31" s="6"/>
      <c r="B31" s="6"/>
    </row>
    <row r="32" spans="1:5" x14ac:dyDescent="0.25">
      <c r="A32" s="6"/>
      <c r="B32" s="6"/>
    </row>
    <row r="33" spans="1:2" x14ac:dyDescent="0.25">
      <c r="A33" s="6"/>
      <c r="B33" s="6"/>
    </row>
    <row r="34" spans="1:2" x14ac:dyDescent="0.25">
      <c r="A34" s="6"/>
      <c r="B34" s="6"/>
    </row>
    <row r="35" spans="1:2" x14ac:dyDescent="0.25">
      <c r="A35" s="6"/>
      <c r="B35" s="6"/>
    </row>
    <row r="36" spans="1:2" x14ac:dyDescent="0.25">
      <c r="A36" s="6"/>
      <c r="B36" s="6"/>
    </row>
    <row r="37" spans="1:2" x14ac:dyDescent="0.25">
      <c r="A37" s="6"/>
      <c r="B37" s="6"/>
    </row>
    <row r="38" spans="1:2" x14ac:dyDescent="0.25">
      <c r="A38" s="6"/>
      <c r="B38" s="6"/>
    </row>
    <row r="39" spans="1:2" x14ac:dyDescent="0.25">
      <c r="A39" s="6"/>
      <c r="B39" s="6"/>
    </row>
    <row r="40" spans="1:2" x14ac:dyDescent="0.25">
      <c r="A40" s="6"/>
      <c r="B40" s="6"/>
    </row>
    <row r="41" spans="1:2" x14ac:dyDescent="0.25">
      <c r="A41" s="6"/>
      <c r="B41" s="6"/>
    </row>
    <row r="42" spans="1:2" x14ac:dyDescent="0.25">
      <c r="A42" s="6"/>
      <c r="B42" s="6"/>
    </row>
    <row r="43" spans="1:2" x14ac:dyDescent="0.25">
      <c r="A43" s="6"/>
      <c r="B43" s="6"/>
    </row>
    <row r="44" spans="1:2" x14ac:dyDescent="0.25">
      <c r="A44" s="6"/>
      <c r="B44" s="6"/>
    </row>
    <row r="45" spans="1:2" x14ac:dyDescent="0.25">
      <c r="A45" s="6"/>
      <c r="B45" s="6"/>
    </row>
    <row r="46" spans="1:2" x14ac:dyDescent="0.25">
      <c r="A46" s="6"/>
      <c r="B46" s="6"/>
    </row>
    <row r="47" spans="1:2" x14ac:dyDescent="0.25">
      <c r="A47" s="6"/>
      <c r="B47" s="6"/>
    </row>
    <row r="48" spans="1:2" x14ac:dyDescent="0.25">
      <c r="A48" s="6"/>
      <c r="B48" s="6"/>
    </row>
    <row r="49" spans="1:2" x14ac:dyDescent="0.25">
      <c r="A49" s="6"/>
      <c r="B49" s="6"/>
    </row>
    <row r="50" spans="1:2" x14ac:dyDescent="0.25">
      <c r="A50" s="6"/>
      <c r="B50" s="6"/>
    </row>
    <row r="51" spans="1:2" x14ac:dyDescent="0.25">
      <c r="A51" s="6"/>
      <c r="B51" s="6"/>
    </row>
    <row r="52" spans="1:2" x14ac:dyDescent="0.25">
      <c r="A52" s="6"/>
      <c r="B52" s="6"/>
    </row>
    <row r="53" spans="1:2" x14ac:dyDescent="0.25">
      <c r="A53" s="6"/>
      <c r="B53" s="6"/>
    </row>
    <row r="54" spans="1:2" x14ac:dyDescent="0.25">
      <c r="A54" s="6"/>
      <c r="B54" s="6"/>
    </row>
    <row r="55" spans="1:2" x14ac:dyDescent="0.25">
      <c r="A55" s="6"/>
      <c r="B55" s="6"/>
    </row>
    <row r="56" spans="1:2" x14ac:dyDescent="0.25">
      <c r="A56" s="6"/>
      <c r="B56" s="6"/>
    </row>
    <row r="57" spans="1:2" x14ac:dyDescent="0.25">
      <c r="A57" s="6"/>
      <c r="B57" s="6"/>
    </row>
    <row r="58" spans="1:2" x14ac:dyDescent="0.25">
      <c r="A58" s="6"/>
      <c r="B58" s="6"/>
    </row>
    <row r="59" spans="1:2" x14ac:dyDescent="0.25">
      <c r="A59" s="6"/>
      <c r="B59" s="6"/>
    </row>
    <row r="60" spans="1:2" x14ac:dyDescent="0.25">
      <c r="A60" s="6"/>
      <c r="B60" s="6"/>
    </row>
    <row r="61" spans="1:2" x14ac:dyDescent="0.25">
      <c r="A61" s="6"/>
      <c r="B61" s="6"/>
    </row>
    <row r="62" spans="1:2" x14ac:dyDescent="0.25">
      <c r="A62" s="6"/>
      <c r="B62" s="6"/>
    </row>
    <row r="63" spans="1:2" x14ac:dyDescent="0.25">
      <c r="A63" s="6"/>
      <c r="B63" s="6"/>
    </row>
    <row r="64" spans="1:2" x14ac:dyDescent="0.25">
      <c r="A64" s="6"/>
      <c r="B64" s="6"/>
    </row>
    <row r="65" spans="1:2" x14ac:dyDescent="0.25">
      <c r="A65" s="6"/>
      <c r="B65" s="6"/>
    </row>
    <row r="66" spans="1:2" x14ac:dyDescent="0.25">
      <c r="A66" s="6"/>
      <c r="B66" s="6"/>
    </row>
    <row r="67" spans="1:2" x14ac:dyDescent="0.25">
      <c r="A67" s="6"/>
      <c r="B67" s="6"/>
    </row>
    <row r="68" spans="1:2" x14ac:dyDescent="0.25">
      <c r="A68" s="6"/>
      <c r="B68" s="6"/>
    </row>
    <row r="69" spans="1:2" x14ac:dyDescent="0.25">
      <c r="A69" s="6"/>
      <c r="B69" s="6"/>
    </row>
    <row r="70" spans="1:2" x14ac:dyDescent="0.25">
      <c r="A70" s="6"/>
      <c r="B70" s="6"/>
    </row>
    <row r="71" spans="1:2" x14ac:dyDescent="0.25">
      <c r="A71" s="6"/>
      <c r="B71" s="6"/>
    </row>
    <row r="72" spans="1:2" x14ac:dyDescent="0.25">
      <c r="A72" s="6"/>
      <c r="B72" s="6"/>
    </row>
    <row r="73" spans="1:2" x14ac:dyDescent="0.25">
      <c r="A73" s="6"/>
      <c r="B73" s="6"/>
    </row>
    <row r="74" spans="1:2" x14ac:dyDescent="0.25">
      <c r="A74" s="6"/>
      <c r="B74" s="6"/>
    </row>
    <row r="75" spans="1:2" x14ac:dyDescent="0.25">
      <c r="A75" s="6"/>
      <c r="B75" s="6"/>
    </row>
    <row r="76" spans="1:2" x14ac:dyDescent="0.25">
      <c r="A76" s="6"/>
      <c r="B76" s="6"/>
    </row>
    <row r="77" spans="1:2" x14ac:dyDescent="0.25">
      <c r="A77" s="6"/>
      <c r="B77" s="6"/>
    </row>
    <row r="78" spans="1:2" x14ac:dyDescent="0.25">
      <c r="A78" s="6"/>
      <c r="B78" s="6"/>
    </row>
    <row r="79" spans="1:2" x14ac:dyDescent="0.25">
      <c r="A79" s="6"/>
      <c r="B79" s="6"/>
    </row>
    <row r="80" spans="1:2" x14ac:dyDescent="0.25">
      <c r="A80" s="6"/>
      <c r="B80" s="6"/>
    </row>
    <row r="81" spans="1:2" x14ac:dyDescent="0.25">
      <c r="A81" s="1"/>
      <c r="B81" s="1"/>
    </row>
  </sheetData>
  <conditionalFormatting sqref="E6:N9 E13:N13 G10:N12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sqref="A1:XFD3"/>
    </sheetView>
  </sheetViews>
  <sheetFormatPr defaultRowHeight="15" x14ac:dyDescent="0.25"/>
  <cols>
    <col min="1" max="1" width="24.85546875" customWidth="1"/>
    <col min="2" max="2" width="17.7109375" customWidth="1"/>
    <col min="3" max="3" width="12.85546875" customWidth="1"/>
    <col min="6" max="6" width="11.28515625" customWidth="1"/>
  </cols>
  <sheetData>
    <row r="1" spans="1:16" x14ac:dyDescent="0.25">
      <c r="A1" s="22" t="s">
        <v>141</v>
      </c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x14ac:dyDescent="0.25">
      <c r="A2" t="s">
        <v>142</v>
      </c>
      <c r="E2" s="1"/>
      <c r="F2" s="1"/>
      <c r="G2" s="1"/>
      <c r="H2" s="1"/>
      <c r="I2" s="1"/>
      <c r="J2" s="1"/>
      <c r="K2" s="1"/>
      <c r="L2" s="1"/>
      <c r="M2" s="1"/>
      <c r="N2" s="1"/>
    </row>
    <row r="3" spans="1:16" x14ac:dyDescent="0.25">
      <c r="A3" t="s">
        <v>143</v>
      </c>
      <c r="E3" s="1"/>
      <c r="F3" s="1"/>
      <c r="G3" s="1"/>
      <c r="H3" s="1"/>
      <c r="I3" s="1"/>
      <c r="J3" s="1"/>
      <c r="K3" s="1"/>
      <c r="L3" s="1"/>
      <c r="M3" s="1"/>
      <c r="N3" s="1"/>
    </row>
    <row r="5" spans="1:16" x14ac:dyDescent="0.25">
      <c r="A5" s="15" t="s">
        <v>26</v>
      </c>
      <c r="B5" s="15" t="s">
        <v>40</v>
      </c>
      <c r="C5" s="15" t="s">
        <v>28</v>
      </c>
      <c r="D5" s="16" t="s">
        <v>41</v>
      </c>
      <c r="E5" s="16" t="s">
        <v>42</v>
      </c>
      <c r="F5" s="16" t="s">
        <v>43</v>
      </c>
      <c r="G5" s="16" t="s">
        <v>44</v>
      </c>
      <c r="H5" s="16" t="s">
        <v>45</v>
      </c>
      <c r="I5" s="16" t="s">
        <v>46</v>
      </c>
      <c r="J5" s="16" t="s">
        <v>47</v>
      </c>
      <c r="K5" s="16" t="s">
        <v>48</v>
      </c>
      <c r="L5" s="17" t="s">
        <v>49</v>
      </c>
      <c r="M5" s="17" t="s">
        <v>50</v>
      </c>
      <c r="N5" s="15"/>
      <c r="P5" s="2" t="s">
        <v>51</v>
      </c>
    </row>
    <row r="6" spans="1:16" x14ac:dyDescent="0.25">
      <c r="A6" s="9" t="s">
        <v>52</v>
      </c>
      <c r="B6" s="9" t="s">
        <v>53</v>
      </c>
      <c r="C6" s="9">
        <v>2</v>
      </c>
      <c r="D6" s="10">
        <v>2.45906901075859E-2</v>
      </c>
      <c r="E6" s="10">
        <v>8.2437728311126404E-2</v>
      </c>
      <c r="F6" s="10">
        <v>0.25820996775170302</v>
      </c>
      <c r="G6" s="10">
        <v>0.215823530009321</v>
      </c>
      <c r="H6" s="10">
        <v>0.36841619035738499</v>
      </c>
      <c r="I6" s="10">
        <v>0.399877798783428</v>
      </c>
      <c r="J6" s="10">
        <v>0.44721550974299401</v>
      </c>
      <c r="K6" s="10">
        <v>0.43898587170207898</v>
      </c>
      <c r="L6" s="10">
        <v>0.33786797493216097</v>
      </c>
      <c r="M6" s="10">
        <v>0.46658402347664502</v>
      </c>
      <c r="N6" s="9" t="s">
        <v>33</v>
      </c>
      <c r="P6" s="1"/>
    </row>
    <row r="7" spans="1:16" x14ac:dyDescent="0.25">
      <c r="A7" t="s">
        <v>54</v>
      </c>
      <c r="B7" t="s">
        <v>55</v>
      </c>
      <c r="C7">
        <v>2</v>
      </c>
      <c r="D7" s="10">
        <v>0.20606609158376199</v>
      </c>
      <c r="E7" s="10">
        <v>0.28512167191327598</v>
      </c>
      <c r="F7" s="10">
        <v>0.309915050693367</v>
      </c>
      <c r="G7" s="10">
        <v>0.30289618892255299</v>
      </c>
      <c r="H7" s="1">
        <v>0.40192808595063101</v>
      </c>
      <c r="I7" s="1">
        <v>0.424479010962656</v>
      </c>
      <c r="J7" s="1">
        <v>0.43408636495785902</v>
      </c>
      <c r="K7" s="1">
        <v>0.43304425556162901</v>
      </c>
      <c r="L7" s="6">
        <v>0.46376326809646301</v>
      </c>
      <c r="M7" s="6">
        <v>0.47486797238309603</v>
      </c>
      <c r="P7" s="1"/>
    </row>
    <row r="8" spans="1:16" x14ac:dyDescent="0.25">
      <c r="A8" s="9" t="s">
        <v>56</v>
      </c>
      <c r="B8" s="9" t="s">
        <v>57</v>
      </c>
      <c r="C8" s="9">
        <v>2</v>
      </c>
      <c r="D8" s="10">
        <v>0</v>
      </c>
      <c r="E8" s="10">
        <v>7.0242683222965799E-2</v>
      </c>
      <c r="F8" s="10">
        <v>0.221224222450777</v>
      </c>
      <c r="G8" s="10">
        <v>0.24961354418936399</v>
      </c>
      <c r="H8" s="10">
        <v>0.38429192192710498</v>
      </c>
      <c r="I8" s="10">
        <v>0.36302921521477</v>
      </c>
      <c r="J8" s="10">
        <v>0.45460980215353602</v>
      </c>
      <c r="K8" s="10">
        <v>0.39692151412735399</v>
      </c>
      <c r="L8" s="10">
        <v>0.46017995181170102</v>
      </c>
      <c r="M8" s="10">
        <v>0.47180323810018998</v>
      </c>
      <c r="N8" s="9" t="s">
        <v>33</v>
      </c>
      <c r="P8" s="1"/>
    </row>
    <row r="9" spans="1:16" x14ac:dyDescent="0.25">
      <c r="A9" t="s">
        <v>58</v>
      </c>
      <c r="B9" t="s">
        <v>59</v>
      </c>
      <c r="C9">
        <v>2</v>
      </c>
      <c r="D9" s="10">
        <v>0.29140748211423301</v>
      </c>
      <c r="E9" s="10">
        <v>0.35704141764747499</v>
      </c>
      <c r="F9" s="10">
        <v>0.33555848989273301</v>
      </c>
      <c r="G9" s="10">
        <v>0.30897063586964102</v>
      </c>
      <c r="H9" s="1">
        <v>0.41132085580092098</v>
      </c>
      <c r="I9" s="1">
        <v>0.40735467836747802</v>
      </c>
      <c r="J9" s="1">
        <v>0.46242191930029702</v>
      </c>
      <c r="K9" s="1">
        <v>0.45925242870025401</v>
      </c>
      <c r="L9" s="6">
        <v>0.48215716521495</v>
      </c>
      <c r="M9" s="6">
        <v>0.47797453755166602</v>
      </c>
      <c r="P9" s="1"/>
    </row>
    <row r="10" spans="1:16" x14ac:dyDescent="0.25">
      <c r="A10" s="9" t="s">
        <v>60</v>
      </c>
      <c r="B10" s="9" t="s">
        <v>61</v>
      </c>
      <c r="C10" s="9">
        <v>2</v>
      </c>
      <c r="D10" s="10">
        <v>0.29997837431681201</v>
      </c>
      <c r="E10" s="10">
        <v>0.21710880261188001</v>
      </c>
      <c r="F10" s="10">
        <v>0.111248922918066</v>
      </c>
      <c r="G10" s="10">
        <v>0.185462888353946</v>
      </c>
      <c r="H10" s="10">
        <v>0.32644894980987699</v>
      </c>
      <c r="I10" s="10">
        <v>0.33514383614029702</v>
      </c>
      <c r="J10" s="10">
        <v>0.404073426279138</v>
      </c>
      <c r="K10" s="10">
        <v>0.37771395831015903</v>
      </c>
      <c r="L10" s="10">
        <v>0.39198165898363702</v>
      </c>
      <c r="M10" s="10">
        <v>0.47548995672243799</v>
      </c>
      <c r="N10" s="9" t="s">
        <v>33</v>
      </c>
      <c r="P10" s="1">
        <v>0.42638408014036167</v>
      </c>
    </row>
    <row r="11" spans="1:16" x14ac:dyDescent="0.25">
      <c r="A11" t="s">
        <v>62</v>
      </c>
      <c r="B11" t="s">
        <v>63</v>
      </c>
      <c r="C11">
        <v>2</v>
      </c>
      <c r="D11" s="10">
        <v>0.32439889086984802</v>
      </c>
      <c r="E11" s="10">
        <v>0.34606795229391002</v>
      </c>
      <c r="F11" s="10">
        <v>0.37888834784283998</v>
      </c>
      <c r="G11" s="10">
        <v>0.35146556339562901</v>
      </c>
      <c r="H11" s="1">
        <v>0.44371481280408798</v>
      </c>
      <c r="I11" s="1">
        <v>0.44302194114381899</v>
      </c>
      <c r="J11" s="1">
        <v>0.46257287427633897</v>
      </c>
      <c r="K11" s="1">
        <v>0.44925959316538699</v>
      </c>
      <c r="L11" s="6">
        <v>0.49292296667576602</v>
      </c>
      <c r="M11" s="6">
        <v>0.48770936503002998</v>
      </c>
      <c r="P11" s="1">
        <v>0.43271680992006345</v>
      </c>
    </row>
    <row r="12" spans="1:16" x14ac:dyDescent="0.25">
      <c r="A12" t="s">
        <v>64</v>
      </c>
      <c r="B12" t="s">
        <v>65</v>
      </c>
      <c r="C12">
        <v>3</v>
      </c>
      <c r="D12" s="10">
        <v>0.29684836732091002</v>
      </c>
      <c r="E12" s="10">
        <v>0.32209958370312702</v>
      </c>
      <c r="F12" s="10">
        <v>0.36336875818937903</v>
      </c>
      <c r="G12" s="10">
        <v>0.34316659289945001</v>
      </c>
      <c r="H12" s="1">
        <v>0.44188558084604601</v>
      </c>
      <c r="I12" s="1">
        <v>0.43873578441276301</v>
      </c>
      <c r="J12" s="1">
        <v>0.44398298643259199</v>
      </c>
      <c r="K12" s="1">
        <v>0.437270414542341</v>
      </c>
      <c r="L12" s="6">
        <v>0.49488785698586801</v>
      </c>
      <c r="M12" s="6">
        <v>0.49061844179931602</v>
      </c>
      <c r="P12" s="1">
        <v>0.45722511954010042</v>
      </c>
    </row>
    <row r="13" spans="1:16" x14ac:dyDescent="0.25">
      <c r="A13" t="s">
        <v>66</v>
      </c>
      <c r="B13" t="s">
        <v>67</v>
      </c>
      <c r="C13">
        <v>3</v>
      </c>
      <c r="D13" s="10">
        <v>0.25959576050633598</v>
      </c>
      <c r="E13" s="10">
        <v>6.3048409633821301E-2</v>
      </c>
      <c r="F13" s="10">
        <v>0.31673279400938897</v>
      </c>
      <c r="G13" s="10">
        <v>0.33648362936195902</v>
      </c>
      <c r="H13" s="1">
        <v>0.43307106530012202</v>
      </c>
      <c r="I13" s="1">
        <v>0.44999263471360101</v>
      </c>
      <c r="J13" s="1">
        <v>0.483061452733415</v>
      </c>
      <c r="K13" s="1">
        <v>0.444157969769641</v>
      </c>
      <c r="L13" s="6">
        <v>0.50479129043673499</v>
      </c>
      <c r="M13" s="6">
        <v>0.49283407207572999</v>
      </c>
      <c r="P13" s="1">
        <v>0.44459693234785042</v>
      </c>
    </row>
    <row r="14" spans="1:16" x14ac:dyDescent="0.25">
      <c r="A14" s="9" t="s">
        <v>68</v>
      </c>
      <c r="B14" s="9" t="s">
        <v>69</v>
      </c>
      <c r="C14" s="9">
        <v>3</v>
      </c>
      <c r="D14" s="10">
        <v>0.138315734508136</v>
      </c>
      <c r="E14" s="10">
        <v>0.121694647574246</v>
      </c>
      <c r="F14" s="10">
        <v>0.15458762271229801</v>
      </c>
      <c r="G14" s="10">
        <v>0.16751662408784701</v>
      </c>
      <c r="H14" s="10">
        <v>0.313885843578806</v>
      </c>
      <c r="I14" s="10">
        <v>0.25804828766590199</v>
      </c>
      <c r="J14" s="10">
        <v>0.32154532117004703</v>
      </c>
      <c r="K14" s="10">
        <v>0.39636704017427399</v>
      </c>
      <c r="L14" s="10">
        <v>0.360513667124437</v>
      </c>
      <c r="M14" s="10">
        <v>0.45394575159276601</v>
      </c>
      <c r="N14" s="9" t="s">
        <v>33</v>
      </c>
      <c r="P14" s="1">
        <v>0.48770450948195643</v>
      </c>
    </row>
    <row r="15" spans="1:16" x14ac:dyDescent="0.25">
      <c r="A15" s="9" t="s">
        <v>70</v>
      </c>
      <c r="B15" s="9" t="s">
        <v>71</v>
      </c>
      <c r="C15" s="9">
        <v>3</v>
      </c>
      <c r="D15" s="10">
        <v>0.23977180916808299</v>
      </c>
      <c r="E15" s="10">
        <v>0.23157149969069299</v>
      </c>
      <c r="F15" s="10">
        <v>0.53719165156529503</v>
      </c>
      <c r="G15" s="10">
        <v>0.41792117486163999</v>
      </c>
      <c r="H15" s="10">
        <v>0.39787138785936399</v>
      </c>
      <c r="I15" s="10">
        <v>0.35616557162788498</v>
      </c>
      <c r="J15" s="10">
        <v>0.40096447135626401</v>
      </c>
      <c r="K15" s="10">
        <v>0.441513504046609</v>
      </c>
      <c r="L15" s="10">
        <v>0.47605272843908603</v>
      </c>
      <c r="M15" s="10">
        <v>0.36235723942390402</v>
      </c>
      <c r="N15" s="9" t="s">
        <v>33</v>
      </c>
      <c r="P15" s="1">
        <v>0.48480087776796765</v>
      </c>
    </row>
    <row r="16" spans="1:16" x14ac:dyDescent="0.25">
      <c r="C16" t="s">
        <v>35</v>
      </c>
      <c r="D16" s="1">
        <f>AVERAGE(D7,D9,D11:D13)</f>
        <v>0.27566331847901782</v>
      </c>
      <c r="E16" s="1">
        <f t="shared" ref="E16:M16" si="0">AVERAGE(E7,E9,E11:E13)</f>
        <v>0.27467580703832184</v>
      </c>
      <c r="F16" s="1">
        <f t="shared" si="0"/>
        <v>0.34089268812554158</v>
      </c>
      <c r="G16" s="1">
        <f t="shared" si="0"/>
        <v>0.32859652208984647</v>
      </c>
      <c r="H16" s="1">
        <f t="shared" si="0"/>
        <v>0.42638408014036167</v>
      </c>
      <c r="I16" s="1">
        <f t="shared" si="0"/>
        <v>0.43271680992006345</v>
      </c>
      <c r="J16" s="1">
        <f t="shared" si="0"/>
        <v>0.45722511954010042</v>
      </c>
      <c r="K16" s="1">
        <f t="shared" si="0"/>
        <v>0.44459693234785042</v>
      </c>
      <c r="L16" s="1">
        <f t="shared" si="0"/>
        <v>0.48770450948195643</v>
      </c>
      <c r="M16" s="1">
        <f t="shared" si="0"/>
        <v>0.48480087776796765</v>
      </c>
    </row>
    <row r="17" spans="1:13" x14ac:dyDescent="0.25"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5">
      <c r="A18" s="13" t="s">
        <v>135</v>
      </c>
      <c r="B18" s="1"/>
      <c r="C18" s="1"/>
      <c r="D18" s="1"/>
      <c r="E18" s="1"/>
      <c r="G18" s="1"/>
      <c r="H18" s="1"/>
      <c r="I18" s="1"/>
      <c r="M18" s="1"/>
    </row>
    <row r="19" spans="1:13" x14ac:dyDescent="0.25">
      <c r="A19" s="1" t="s">
        <v>29</v>
      </c>
      <c r="B19" s="1" t="s">
        <v>139</v>
      </c>
      <c r="C19" s="1" t="s">
        <v>137</v>
      </c>
      <c r="D19" s="1" t="s">
        <v>136</v>
      </c>
      <c r="E19" s="1" t="s">
        <v>138</v>
      </c>
      <c r="G19" s="1"/>
      <c r="H19" s="1"/>
      <c r="I19" s="1"/>
      <c r="M19" s="1"/>
    </row>
    <row r="20" spans="1:13" x14ac:dyDescent="0.25">
      <c r="A20" s="1">
        <v>5</v>
      </c>
      <c r="B20" s="1">
        <v>0</v>
      </c>
      <c r="C20">
        <v>0</v>
      </c>
      <c r="D20">
        <v>0</v>
      </c>
      <c r="G20" s="1"/>
      <c r="H20" s="1"/>
      <c r="I20" s="1"/>
      <c r="M20" s="1"/>
    </row>
    <row r="21" spans="1:13" x14ac:dyDescent="0.25">
      <c r="A21" s="10">
        <v>1</v>
      </c>
      <c r="B21" s="10">
        <v>0.27516960000000001</v>
      </c>
      <c r="C21" s="9">
        <v>8.6410799999999996E-2</v>
      </c>
      <c r="D21" s="9">
        <v>2.7325493999999999E-2</v>
      </c>
      <c r="E21" s="9">
        <v>6.1814563000000003E-2</v>
      </c>
      <c r="G21" s="6"/>
      <c r="H21" s="1"/>
      <c r="I21" s="1"/>
      <c r="M21" s="1"/>
    </row>
    <row r="22" spans="1:13" x14ac:dyDescent="0.25">
      <c r="A22" s="10">
        <v>5</v>
      </c>
      <c r="B22" s="10">
        <v>0.3347446</v>
      </c>
      <c r="C22" s="9">
        <v>2.5258160000000002E-2</v>
      </c>
      <c r="D22" s="9">
        <v>7.9873300000000008E-3</v>
      </c>
      <c r="E22" s="9">
        <v>1.8068596999999999E-2</v>
      </c>
      <c r="G22" s="6"/>
      <c r="H22" s="1"/>
      <c r="I22" s="1"/>
      <c r="M22" s="1"/>
    </row>
    <row r="23" spans="1:13" x14ac:dyDescent="0.25">
      <c r="A23" s="1">
        <v>12</v>
      </c>
      <c r="B23" s="1">
        <v>0.4295504</v>
      </c>
      <c r="C23">
        <v>1.7200119999999999E-2</v>
      </c>
      <c r="D23">
        <v>5.439157E-3</v>
      </c>
      <c r="E23">
        <v>1.2304228E-2</v>
      </c>
      <c r="G23" s="1"/>
      <c r="H23" s="1"/>
      <c r="I23" s="1"/>
      <c r="M23" s="1"/>
    </row>
    <row r="24" spans="1:13" x14ac:dyDescent="0.25">
      <c r="A24" s="1">
        <v>25</v>
      </c>
      <c r="B24" s="1">
        <v>0.45091100000000001</v>
      </c>
      <c r="C24">
        <v>1.583391E-2</v>
      </c>
      <c r="D24">
        <v>5.0071220000000001E-3</v>
      </c>
      <c r="E24">
        <v>1.1326895999999999E-2</v>
      </c>
      <c r="G24" s="1"/>
      <c r="H24" s="1"/>
      <c r="I24" s="1"/>
      <c r="M24" s="1"/>
    </row>
    <row r="25" spans="1:13" x14ac:dyDescent="0.25">
      <c r="A25" s="1">
        <v>40</v>
      </c>
      <c r="B25" s="4">
        <v>0.48625269999999998</v>
      </c>
      <c r="C25">
        <v>1.1775310000000001E-2</v>
      </c>
      <c r="D25">
        <v>3.723681E-3</v>
      </c>
      <c r="E25">
        <v>8.4235509999999996E-3</v>
      </c>
      <c r="G25" s="1"/>
      <c r="H25" s="1"/>
      <c r="I25" s="1"/>
      <c r="M25" s="1"/>
    </row>
    <row r="26" spans="1:13" x14ac:dyDescent="0.25">
      <c r="A26" s="1" t="s">
        <v>72</v>
      </c>
      <c r="B26" s="21">
        <v>0.49802800999999997</v>
      </c>
      <c r="D26" s="1"/>
      <c r="E26" s="1"/>
      <c r="G26" s="1"/>
      <c r="H26" s="1"/>
      <c r="I26" s="1"/>
      <c r="M26" s="1"/>
    </row>
    <row r="27" spans="1:13" x14ac:dyDescent="0.25">
      <c r="A27" s="1" t="s">
        <v>73</v>
      </c>
      <c r="B27" s="21">
        <v>0.50980331999999995</v>
      </c>
      <c r="D27" s="1"/>
      <c r="E27" s="1"/>
      <c r="G27" s="1"/>
      <c r="H27" s="1"/>
      <c r="I27" s="1"/>
      <c r="M27" s="1"/>
    </row>
    <row r="28" spans="1:13" x14ac:dyDescent="0.25">
      <c r="A28" s="1" t="s">
        <v>74</v>
      </c>
      <c r="B28" s="4">
        <v>0.52157863000000004</v>
      </c>
      <c r="D28" s="1"/>
      <c r="E28" s="1"/>
      <c r="G28" s="1"/>
      <c r="H28" s="1"/>
      <c r="I28" s="1"/>
    </row>
    <row r="29" spans="1:13" x14ac:dyDescent="0.25">
      <c r="A29" s="1"/>
      <c r="B29" s="1"/>
      <c r="C29" s="1"/>
      <c r="D29" s="4"/>
      <c r="E29" s="1"/>
      <c r="F29" s="1"/>
      <c r="G29" s="1"/>
      <c r="H29" s="1"/>
      <c r="I29" s="1"/>
    </row>
    <row r="30" spans="1:13" x14ac:dyDescent="0.25">
      <c r="A30" s="7" t="s">
        <v>31</v>
      </c>
      <c r="B30" s="4">
        <v>0.48625269999999998</v>
      </c>
      <c r="C30" s="1"/>
      <c r="F30" s="1"/>
      <c r="G30" s="1"/>
      <c r="H30" s="1"/>
      <c r="I30" s="1"/>
      <c r="M30" s="1"/>
    </row>
    <row r="31" spans="1:13" x14ac:dyDescent="0.25">
      <c r="A31" s="7" t="s">
        <v>140</v>
      </c>
      <c r="B31" s="4">
        <v>0.52157863000000004</v>
      </c>
      <c r="C31" s="14" t="s">
        <v>32</v>
      </c>
      <c r="G31" s="1"/>
      <c r="H31" s="1"/>
      <c r="I31" s="1"/>
      <c r="M31" s="1"/>
    </row>
    <row r="32" spans="1:13" x14ac:dyDescent="0.25">
      <c r="A32" s="6"/>
      <c r="B32" s="6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 x14ac:dyDescent="0.25">
      <c r="A33" s="1"/>
      <c r="B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 x14ac:dyDescent="0.25">
      <c r="A34" s="1"/>
      <c r="B34" s="1"/>
      <c r="D34" s="1"/>
      <c r="E34" s="1"/>
      <c r="F34" s="1"/>
      <c r="G34" s="1"/>
      <c r="H34" s="1"/>
      <c r="I34" s="1"/>
      <c r="J34" s="1"/>
      <c r="L34" s="1"/>
      <c r="M34" s="1"/>
    </row>
    <row r="35" spans="1:13" x14ac:dyDescent="0.25">
      <c r="A35" s="6"/>
      <c r="B35" s="6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x14ac:dyDescent="0.25">
      <c r="A36" s="6"/>
      <c r="B36" s="6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5">
      <c r="A37" s="6"/>
      <c r="B37" s="6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5">
      <c r="A38" s="6"/>
      <c r="B38" s="6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5">
      <c r="A39" s="6"/>
      <c r="B39" s="6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5">
      <c r="A40" s="6"/>
      <c r="B40" s="6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s="6"/>
      <c r="B41" s="6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5">
      <c r="A42" s="6"/>
      <c r="B42" s="6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5">
      <c r="A43" s="6"/>
      <c r="B43" s="6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5">
      <c r="A44" s="6"/>
      <c r="B44" s="6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x14ac:dyDescent="0.25">
      <c r="A45" s="6"/>
      <c r="B45" s="6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x14ac:dyDescent="0.25">
      <c r="A46" s="6"/>
      <c r="B46" s="6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5">
      <c r="A47" s="6"/>
      <c r="B47" s="6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5">
      <c r="A48" s="6"/>
      <c r="B48" s="6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25">
      <c r="A49" s="6"/>
      <c r="B49" s="6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5">
      <c r="A50" s="6"/>
      <c r="B50" s="6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5">
      <c r="A51" s="6"/>
      <c r="B51" s="6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5">
      <c r="A52" s="6"/>
      <c r="B52" s="6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25">
      <c r="A53" s="6"/>
      <c r="B53" s="6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5">
      <c r="A54" s="6"/>
      <c r="B54" s="6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25">
      <c r="A55" s="6"/>
      <c r="B55" s="6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25">
      <c r="A56" s="6"/>
      <c r="B56" s="6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x14ac:dyDescent="0.25">
      <c r="A57" s="6"/>
      <c r="B57" s="6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25">
      <c r="A58" s="6"/>
      <c r="B58" s="6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x14ac:dyDescent="0.25">
      <c r="A59" s="6"/>
      <c r="B59" s="6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x14ac:dyDescent="0.25">
      <c r="A60" s="6"/>
      <c r="B60" s="6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25">
      <c r="A61" s="6"/>
      <c r="B61" s="6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5">
      <c r="A62" s="6"/>
      <c r="B62" s="6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5">
      <c r="A63" s="6"/>
      <c r="B63" s="6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5">
      <c r="A64" s="6"/>
      <c r="B64" s="6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25">
      <c r="A65" s="6"/>
      <c r="B65" s="6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5">
      <c r="A66" s="6"/>
      <c r="B66" s="6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25">
      <c r="A67" s="6"/>
      <c r="B67" s="6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25">
      <c r="A68" s="6"/>
      <c r="B68" s="6"/>
      <c r="D68" s="1"/>
      <c r="E68" s="1"/>
      <c r="F68" s="1"/>
      <c r="G68" s="1"/>
      <c r="H68" s="1"/>
      <c r="I68" s="1"/>
      <c r="J68" s="1"/>
      <c r="K68" s="1"/>
      <c r="L68" s="1"/>
      <c r="M6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workbookViewId="0">
      <selection sqref="A1:XFD3"/>
    </sheetView>
  </sheetViews>
  <sheetFormatPr defaultRowHeight="15" x14ac:dyDescent="0.25"/>
  <cols>
    <col min="1" max="1" width="21.140625" customWidth="1"/>
    <col min="2" max="2" width="16.28515625" customWidth="1"/>
    <col min="5" max="5" width="14.28515625" customWidth="1"/>
    <col min="6" max="6" width="11.85546875" customWidth="1"/>
  </cols>
  <sheetData>
    <row r="1" spans="1:15" x14ac:dyDescent="0.25">
      <c r="A1" s="22" t="s">
        <v>141</v>
      </c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x14ac:dyDescent="0.25">
      <c r="A2" t="s">
        <v>142</v>
      </c>
      <c r="E2" s="1"/>
      <c r="F2" s="1"/>
      <c r="G2" s="1"/>
      <c r="H2" s="1"/>
      <c r="I2" s="1"/>
      <c r="J2" s="1"/>
      <c r="K2" s="1"/>
      <c r="L2" s="1"/>
      <c r="M2" s="1"/>
      <c r="N2" s="1"/>
    </row>
    <row r="3" spans="1:15" x14ac:dyDescent="0.25">
      <c r="A3" t="s">
        <v>143</v>
      </c>
      <c r="E3" s="1"/>
      <c r="F3" s="1"/>
      <c r="G3" s="1"/>
      <c r="H3" s="1"/>
      <c r="I3" s="1"/>
      <c r="J3" s="1"/>
      <c r="K3" s="1"/>
      <c r="L3" s="1"/>
      <c r="M3" s="1"/>
      <c r="N3" s="1"/>
    </row>
    <row r="5" spans="1:15" x14ac:dyDescent="0.25">
      <c r="A5" s="15" t="s">
        <v>26</v>
      </c>
      <c r="B5" s="15" t="s">
        <v>40</v>
      </c>
      <c r="C5" s="15" t="s">
        <v>28</v>
      </c>
      <c r="D5" s="16" t="s">
        <v>75</v>
      </c>
      <c r="E5" s="16" t="s">
        <v>76</v>
      </c>
      <c r="F5" s="16" t="s">
        <v>77</v>
      </c>
      <c r="G5" s="16" t="s">
        <v>78</v>
      </c>
      <c r="H5" s="16" t="s">
        <v>79</v>
      </c>
      <c r="I5" s="16" t="s">
        <v>80</v>
      </c>
      <c r="J5" s="16" t="s">
        <v>81</v>
      </c>
      <c r="K5" s="16" t="s">
        <v>82</v>
      </c>
      <c r="L5" s="16" t="s">
        <v>83</v>
      </c>
      <c r="M5" s="16" t="s">
        <v>84</v>
      </c>
      <c r="O5" s="2" t="s">
        <v>34</v>
      </c>
    </row>
    <row r="6" spans="1:15" x14ac:dyDescent="0.25">
      <c r="A6" t="s">
        <v>85</v>
      </c>
      <c r="B6" t="s">
        <v>86</v>
      </c>
      <c r="C6">
        <v>2</v>
      </c>
      <c r="D6" s="1">
        <v>0.48081828199999999</v>
      </c>
      <c r="E6" s="1">
        <v>0.51291672099999996</v>
      </c>
      <c r="F6" s="1">
        <v>0.44196126099999999</v>
      </c>
      <c r="G6" s="1">
        <v>0.36370985500000003</v>
      </c>
      <c r="H6" s="1">
        <v>0.44135970099999999</v>
      </c>
      <c r="I6" s="1">
        <v>0.427154747</v>
      </c>
      <c r="J6" s="1">
        <v>0.41238799199999998</v>
      </c>
      <c r="K6" s="1">
        <v>0.46294919699999998</v>
      </c>
      <c r="L6" s="1">
        <v>0.48271963699999998</v>
      </c>
      <c r="M6" s="1">
        <v>0.47627144700000001</v>
      </c>
    </row>
    <row r="7" spans="1:15" x14ac:dyDescent="0.25">
      <c r="A7" s="9" t="s">
        <v>87</v>
      </c>
      <c r="B7" s="9" t="s">
        <v>88</v>
      </c>
      <c r="C7" s="9">
        <v>2</v>
      </c>
      <c r="D7" s="11">
        <v>0.81102472000000003</v>
      </c>
      <c r="E7" s="11">
        <v>0.86616307100000001</v>
      </c>
      <c r="F7" s="11">
        <v>0.70182259599999997</v>
      </c>
      <c r="G7" s="11">
        <v>0.64974641899999996</v>
      </c>
      <c r="H7" s="11">
        <v>0.52262778399999998</v>
      </c>
      <c r="I7" s="11">
        <v>0.52754066799999999</v>
      </c>
      <c r="J7" s="11">
        <v>0.52201391200000002</v>
      </c>
      <c r="K7" s="11">
        <v>0.48925518600000001</v>
      </c>
      <c r="L7" s="11">
        <v>0.51934535299999995</v>
      </c>
      <c r="M7" s="11">
        <v>0.58574601000000004</v>
      </c>
      <c r="N7" s="9" t="s">
        <v>33</v>
      </c>
    </row>
    <row r="8" spans="1:15" x14ac:dyDescent="0.25">
      <c r="A8" t="s">
        <v>89</v>
      </c>
      <c r="B8" t="s">
        <v>90</v>
      </c>
      <c r="C8">
        <v>2</v>
      </c>
      <c r="D8" s="1">
        <v>0.271300231</v>
      </c>
      <c r="E8" s="1">
        <v>0.31635437500000002</v>
      </c>
      <c r="F8" s="1">
        <v>0.37447498899999998</v>
      </c>
      <c r="G8" s="1">
        <v>0.33052677699999999</v>
      </c>
      <c r="H8" s="1">
        <v>0.43481344599999999</v>
      </c>
      <c r="I8" s="1">
        <v>0.43972784599999998</v>
      </c>
      <c r="J8" s="1">
        <v>0.46060867100000003</v>
      </c>
      <c r="K8" s="1">
        <v>0.452090453</v>
      </c>
      <c r="L8" s="1">
        <v>0.46387889999999998</v>
      </c>
      <c r="M8" s="1">
        <v>0.48834528399999999</v>
      </c>
    </row>
    <row r="9" spans="1:15" x14ac:dyDescent="0.25">
      <c r="A9" t="s">
        <v>91</v>
      </c>
      <c r="B9" t="s">
        <v>92</v>
      </c>
      <c r="C9">
        <v>2</v>
      </c>
      <c r="D9" s="1">
        <v>0.338909399</v>
      </c>
      <c r="E9" s="1">
        <v>0.42764782200000001</v>
      </c>
      <c r="F9" s="1">
        <v>0.43060209399999999</v>
      </c>
      <c r="G9" s="1">
        <v>0.35509495800000002</v>
      </c>
      <c r="H9" s="1">
        <v>0.43811203100000001</v>
      </c>
      <c r="I9" s="1">
        <v>0.48356084199999999</v>
      </c>
      <c r="J9" s="1">
        <v>0.42979599200000002</v>
      </c>
      <c r="K9" s="1">
        <v>0.499609676</v>
      </c>
      <c r="L9" s="1">
        <v>0.47664152300000001</v>
      </c>
      <c r="M9" s="1">
        <v>0.46199263200000001</v>
      </c>
    </row>
    <row r="10" spans="1:15" x14ac:dyDescent="0.25">
      <c r="A10" t="s">
        <v>93</v>
      </c>
      <c r="B10" t="s">
        <v>94</v>
      </c>
      <c r="C10">
        <v>2</v>
      </c>
      <c r="D10" s="1">
        <v>0.271300231</v>
      </c>
      <c r="E10" s="1">
        <v>0.31635437500000002</v>
      </c>
      <c r="F10" s="1">
        <v>0.37447498899999998</v>
      </c>
      <c r="G10" s="1">
        <v>0.33052677699999999</v>
      </c>
      <c r="H10" s="1">
        <v>0.43481344599999999</v>
      </c>
      <c r="I10" s="1">
        <v>0.43972784599999998</v>
      </c>
      <c r="J10" s="1">
        <v>0.46060867100000003</v>
      </c>
      <c r="K10" s="1">
        <v>0.452090453</v>
      </c>
      <c r="L10" s="1">
        <v>0.46387889999999998</v>
      </c>
      <c r="M10" s="1">
        <v>0.48834528399999999</v>
      </c>
      <c r="O10">
        <v>0.43472053981818176</v>
      </c>
    </row>
    <row r="11" spans="1:15" x14ac:dyDescent="0.25">
      <c r="A11" t="s">
        <v>54</v>
      </c>
      <c r="B11" t="s">
        <v>55</v>
      </c>
      <c r="C11">
        <v>2</v>
      </c>
      <c r="D11" s="1">
        <v>0.26261526499999999</v>
      </c>
      <c r="E11" s="1">
        <v>0.28221460100000001</v>
      </c>
      <c r="F11" s="1">
        <v>0.36953404299999998</v>
      </c>
      <c r="G11" s="1">
        <v>0.328468545</v>
      </c>
      <c r="H11" s="1">
        <v>0.44678543700000001</v>
      </c>
      <c r="I11" s="1">
        <v>0.43310646699999999</v>
      </c>
      <c r="J11" s="1">
        <v>0.47144672199999998</v>
      </c>
      <c r="K11" s="1">
        <v>0.45625774400000002</v>
      </c>
      <c r="L11" s="1">
        <v>0.48641090100000001</v>
      </c>
      <c r="M11" s="1">
        <v>0.501748376</v>
      </c>
      <c r="O11">
        <v>0.43304332981818183</v>
      </c>
    </row>
    <row r="12" spans="1:15" x14ac:dyDescent="0.25">
      <c r="A12" t="s">
        <v>95</v>
      </c>
      <c r="B12" t="s">
        <v>96</v>
      </c>
      <c r="C12">
        <v>2</v>
      </c>
      <c r="D12" s="1">
        <v>6.1123645999999997E-2</v>
      </c>
      <c r="E12" s="1">
        <v>2.194779E-3</v>
      </c>
      <c r="F12" s="1">
        <v>0.26886732899999999</v>
      </c>
      <c r="G12" s="1">
        <v>0.24524879899999999</v>
      </c>
      <c r="H12" s="1">
        <v>0.410504164</v>
      </c>
      <c r="I12" s="1">
        <v>0.410473857</v>
      </c>
      <c r="J12" s="1">
        <v>0.415820564</v>
      </c>
      <c r="K12" s="1">
        <v>0.449535886</v>
      </c>
      <c r="L12" s="1">
        <v>0.51633691900000001</v>
      </c>
      <c r="M12" s="1">
        <v>0.45252714799999999</v>
      </c>
      <c r="O12">
        <v>0.44978485581818184</v>
      </c>
    </row>
    <row r="13" spans="1:15" x14ac:dyDescent="0.25">
      <c r="A13" t="s">
        <v>97</v>
      </c>
      <c r="B13" t="s">
        <v>98</v>
      </c>
      <c r="C13">
        <v>3</v>
      </c>
      <c r="D13" s="1">
        <v>0.32204792399999999</v>
      </c>
      <c r="E13" s="1">
        <v>0.38810970099999997</v>
      </c>
      <c r="F13" s="1">
        <v>0.39096568999999998</v>
      </c>
      <c r="G13" s="1">
        <v>0.362877648</v>
      </c>
      <c r="H13" s="1">
        <v>0.43671035499999999</v>
      </c>
      <c r="I13" s="1">
        <v>0.457028879</v>
      </c>
      <c r="J13" s="1">
        <v>0.46279402800000002</v>
      </c>
      <c r="K13" s="1">
        <v>0.45547910899999999</v>
      </c>
      <c r="L13" s="1">
        <v>0.49115953600000001</v>
      </c>
      <c r="M13" s="1">
        <v>0.49070483199999998</v>
      </c>
      <c r="O13">
        <v>0.46215293718181821</v>
      </c>
    </row>
    <row r="14" spans="1:15" x14ac:dyDescent="0.25">
      <c r="A14" t="s">
        <v>62</v>
      </c>
      <c r="B14" t="s">
        <v>99</v>
      </c>
      <c r="C14">
        <v>2</v>
      </c>
      <c r="D14" s="1">
        <v>0.33470436799999997</v>
      </c>
      <c r="E14" s="1">
        <v>0.36019536899999999</v>
      </c>
      <c r="F14" s="1">
        <v>0.39382220899999998</v>
      </c>
      <c r="G14" s="1">
        <v>0.37138966699999998</v>
      </c>
      <c r="H14" s="1">
        <v>0.45049262099999998</v>
      </c>
      <c r="I14" s="1">
        <v>0.44900617100000001</v>
      </c>
      <c r="J14" s="1">
        <v>0.45437048200000002</v>
      </c>
      <c r="K14" s="1">
        <v>0.466269928</v>
      </c>
      <c r="L14" s="1">
        <v>0.497744666</v>
      </c>
      <c r="M14" s="1">
        <v>0.49879843499999998</v>
      </c>
      <c r="O14">
        <v>0.47737508563636361</v>
      </c>
    </row>
    <row r="15" spans="1:15" x14ac:dyDescent="0.25">
      <c r="A15" t="s">
        <v>100</v>
      </c>
      <c r="B15" t="s">
        <v>101</v>
      </c>
      <c r="C15">
        <v>3</v>
      </c>
      <c r="D15" s="1">
        <v>0.331636718</v>
      </c>
      <c r="E15" s="1">
        <v>0.25128914800000002</v>
      </c>
      <c r="F15" s="1">
        <v>0.35353446700000002</v>
      </c>
      <c r="G15" s="1">
        <v>0.36982783899999999</v>
      </c>
      <c r="H15" s="1">
        <v>0.40525286100000002</v>
      </c>
      <c r="I15" s="1">
        <v>0.43528993900000001</v>
      </c>
      <c r="J15" s="1">
        <v>0.45595816</v>
      </c>
      <c r="K15" s="1">
        <v>0.45308736700000002</v>
      </c>
      <c r="L15" s="1">
        <v>0.45880686900000001</v>
      </c>
      <c r="M15" s="1">
        <v>0.480102368</v>
      </c>
      <c r="O15">
        <v>0.47579505245454551</v>
      </c>
    </row>
    <row r="16" spans="1:15" x14ac:dyDescent="0.25">
      <c r="A16" t="s">
        <v>102</v>
      </c>
      <c r="B16" t="s">
        <v>103</v>
      </c>
      <c r="C16">
        <v>3</v>
      </c>
      <c r="D16" s="1">
        <v>0.415020848</v>
      </c>
      <c r="E16" s="1">
        <v>0.38875169900000001</v>
      </c>
      <c r="F16" s="1">
        <v>0.35934935000000001</v>
      </c>
      <c r="G16" s="1">
        <v>0.33168429599999999</v>
      </c>
      <c r="H16" s="1">
        <v>0.44703534099999997</v>
      </c>
      <c r="I16" s="1">
        <v>0.38146216799999999</v>
      </c>
      <c r="J16" s="1">
        <v>0.47265740299999998</v>
      </c>
      <c r="K16" s="1">
        <v>0.47344307899999999</v>
      </c>
      <c r="L16" s="1">
        <v>0.423250452</v>
      </c>
      <c r="M16" s="1">
        <v>0.40845151400000002</v>
      </c>
    </row>
    <row r="17" spans="1:14" x14ac:dyDescent="0.25">
      <c r="A17" s="9" t="s">
        <v>104</v>
      </c>
      <c r="B17" s="9" t="s">
        <v>105</v>
      </c>
      <c r="C17" s="9">
        <v>2</v>
      </c>
      <c r="D17" s="10">
        <v>0.17959612999999999</v>
      </c>
      <c r="E17" s="10">
        <v>0.25491689299999998</v>
      </c>
      <c r="F17" s="10">
        <v>0.37302212099999998</v>
      </c>
      <c r="G17" s="10">
        <v>0.30407697</v>
      </c>
      <c r="H17" s="10">
        <v>0.32115830099999998</v>
      </c>
      <c r="I17" s="10">
        <v>0.35130756600000002</v>
      </c>
      <c r="J17" s="10">
        <v>0.22700798</v>
      </c>
      <c r="K17" s="10">
        <v>0.405123487</v>
      </c>
      <c r="L17" s="10">
        <v>0.37773434</v>
      </c>
      <c r="M17" s="10">
        <v>0.48453158299999999</v>
      </c>
      <c r="N17" s="9" t="s">
        <v>33</v>
      </c>
    </row>
    <row r="18" spans="1:14" x14ac:dyDescent="0.25">
      <c r="A18" s="9" t="s">
        <v>68</v>
      </c>
      <c r="B18" s="9" t="s">
        <v>69</v>
      </c>
      <c r="C18" s="9">
        <v>3</v>
      </c>
      <c r="D18" s="10">
        <v>0.20816902800000001</v>
      </c>
      <c r="E18" s="10">
        <v>0.10416560599999999</v>
      </c>
      <c r="F18" s="10">
        <v>0.281778362</v>
      </c>
      <c r="G18" s="10">
        <v>0.136592561</v>
      </c>
      <c r="H18" s="10">
        <v>0.27387426300000001</v>
      </c>
      <c r="I18" s="10">
        <v>0.258705831</v>
      </c>
      <c r="J18" s="10">
        <v>0.43088573299999999</v>
      </c>
      <c r="K18" s="10">
        <v>0.25321865199999999</v>
      </c>
      <c r="L18" s="10">
        <v>0.44215405299999999</v>
      </c>
      <c r="M18" s="10">
        <v>0.46683114999999997</v>
      </c>
      <c r="N18" s="9" t="s">
        <v>33</v>
      </c>
    </row>
    <row r="19" spans="1:14" x14ac:dyDescent="0.25">
      <c r="A19" t="s">
        <v>106</v>
      </c>
      <c r="B19" t="s">
        <v>107</v>
      </c>
      <c r="C19">
        <v>3</v>
      </c>
      <c r="D19" s="1">
        <v>0.262507618</v>
      </c>
      <c r="E19" s="1">
        <v>0.290721434</v>
      </c>
      <c r="F19" s="1">
        <v>0.37305572300000001</v>
      </c>
      <c r="G19" s="1">
        <v>0.28991043100000002</v>
      </c>
      <c r="H19" s="1">
        <v>0.43604653500000001</v>
      </c>
      <c r="I19" s="1">
        <v>0.40693786599999998</v>
      </c>
      <c r="J19" s="1">
        <v>0.45118472900000001</v>
      </c>
      <c r="K19" s="1">
        <v>0.46286941700000001</v>
      </c>
      <c r="L19" s="1">
        <v>0.49029763900000001</v>
      </c>
      <c r="M19" s="1">
        <v>0.48645825700000001</v>
      </c>
    </row>
    <row r="20" spans="1:14" x14ac:dyDescent="0.25">
      <c r="A20" s="9" t="s">
        <v>108</v>
      </c>
      <c r="B20" s="9" t="s">
        <v>109</v>
      </c>
      <c r="C20" s="9">
        <v>3</v>
      </c>
      <c r="D20" s="10">
        <v>0.49292002800000001</v>
      </c>
      <c r="E20" s="10">
        <v>0.45566747099999999</v>
      </c>
      <c r="F20" s="10">
        <v>0.561827933</v>
      </c>
      <c r="G20" s="10">
        <v>0.52203608400000001</v>
      </c>
      <c r="H20" s="10">
        <v>0.62349624199999998</v>
      </c>
      <c r="I20" s="10">
        <v>0.59370472799999996</v>
      </c>
      <c r="J20" s="10">
        <v>0.61692160200000001</v>
      </c>
      <c r="K20" s="10">
        <v>0.59950899300000005</v>
      </c>
      <c r="L20" s="10">
        <v>0.64320906799999999</v>
      </c>
      <c r="M20" s="10">
        <v>0.64982510500000001</v>
      </c>
      <c r="N20" s="9" t="s">
        <v>33</v>
      </c>
    </row>
    <row r="21" spans="1:14" x14ac:dyDescent="0.25">
      <c r="C21" t="s">
        <v>110</v>
      </c>
      <c r="H21">
        <f>AVERAGE(H6,H8:H16,H19)</f>
        <v>0.43472053981818176</v>
      </c>
      <c r="I21">
        <f t="shared" ref="I21:M21" si="0">AVERAGE(I6,I8:I16,I19)</f>
        <v>0.43304332981818183</v>
      </c>
      <c r="J21">
        <f t="shared" si="0"/>
        <v>0.44978485581818184</v>
      </c>
      <c r="K21">
        <f t="shared" si="0"/>
        <v>0.46215293718181821</v>
      </c>
      <c r="L21">
        <f t="shared" si="0"/>
        <v>0.47737508563636361</v>
      </c>
      <c r="M21">
        <f t="shared" si="0"/>
        <v>0.47579505245454551</v>
      </c>
    </row>
    <row r="23" spans="1:14" x14ac:dyDescent="0.25">
      <c r="A23" s="13" t="s">
        <v>135</v>
      </c>
      <c r="B23" s="1"/>
      <c r="C23" s="1"/>
      <c r="D23" s="1"/>
      <c r="E23" s="1"/>
    </row>
    <row r="24" spans="1:14" x14ac:dyDescent="0.25">
      <c r="A24" s="1" t="s">
        <v>29</v>
      </c>
      <c r="B24" s="1" t="s">
        <v>139</v>
      </c>
      <c r="C24" s="1" t="s">
        <v>137</v>
      </c>
      <c r="D24" s="1" t="s">
        <v>136</v>
      </c>
      <c r="E24" s="1" t="s">
        <v>138</v>
      </c>
      <c r="J24" s="1"/>
    </row>
    <row r="25" spans="1:14" x14ac:dyDescent="0.25">
      <c r="A25" s="1">
        <v>0</v>
      </c>
      <c r="B25" s="1">
        <v>0</v>
      </c>
      <c r="C25" s="1">
        <v>0</v>
      </c>
      <c r="D25" s="1">
        <v>0</v>
      </c>
      <c r="E25" s="1">
        <v>0</v>
      </c>
    </row>
    <row r="26" spans="1:14" x14ac:dyDescent="0.25">
      <c r="A26" s="10">
        <v>1</v>
      </c>
      <c r="B26" s="10">
        <v>0.2936762</v>
      </c>
      <c r="C26" s="10">
        <v>0.11778048000000001</v>
      </c>
      <c r="D26" s="10">
        <v>2.3098652000000001E-2</v>
      </c>
      <c r="E26" s="10">
        <v>4.757256E-2</v>
      </c>
    </row>
    <row r="27" spans="1:14" x14ac:dyDescent="0.25">
      <c r="A27" s="10">
        <v>5</v>
      </c>
      <c r="B27" s="10">
        <v>0.3425145</v>
      </c>
      <c r="C27" s="10">
        <v>6.1998789999999998E-2</v>
      </c>
      <c r="D27" s="10">
        <v>1.2158963E-2</v>
      </c>
      <c r="E27" s="10">
        <v>2.5041850000000001E-2</v>
      </c>
    </row>
    <row r="28" spans="1:14" x14ac:dyDescent="0.25">
      <c r="A28" s="1">
        <v>12</v>
      </c>
      <c r="B28" s="1">
        <v>0.41347879999999998</v>
      </c>
      <c r="C28" s="1">
        <v>5.4564099999999997E-2</v>
      </c>
      <c r="D28" s="1">
        <v>1.0700901000000001E-2</v>
      </c>
      <c r="E28" s="1">
        <v>2.203892E-2</v>
      </c>
    </row>
    <row r="29" spans="1:14" x14ac:dyDescent="0.25">
      <c r="A29" s="1">
        <v>25</v>
      </c>
      <c r="B29" s="1">
        <v>0.43644430000000001</v>
      </c>
      <c r="C29" s="1">
        <v>6.1369529999999999E-2</v>
      </c>
      <c r="D29" s="1">
        <v>1.2035555E-2</v>
      </c>
      <c r="E29" s="1">
        <v>2.4787690000000001E-2</v>
      </c>
    </row>
    <row r="30" spans="1:14" x14ac:dyDescent="0.25">
      <c r="A30" s="1">
        <v>40</v>
      </c>
      <c r="B30" s="4">
        <v>0.47138930000000001</v>
      </c>
      <c r="C30" s="21">
        <v>3.0728439999999999E-2</v>
      </c>
      <c r="D30" s="1">
        <v>6.0263419999999996E-3</v>
      </c>
      <c r="E30" s="1">
        <v>1.2411480000000001E-2</v>
      </c>
    </row>
    <row r="31" spans="1:14" x14ac:dyDescent="0.25">
      <c r="A31" s="1" t="s">
        <v>72</v>
      </c>
      <c r="B31" s="21">
        <v>0.50211773999999998</v>
      </c>
      <c r="C31" s="4"/>
      <c r="E31" s="1"/>
      <c r="J31" s="1"/>
    </row>
    <row r="32" spans="1:14" x14ac:dyDescent="0.25">
      <c r="A32" s="1" t="s">
        <v>73</v>
      </c>
      <c r="B32" s="1">
        <v>0.53284618000000006</v>
      </c>
    </row>
    <row r="33" spans="1:3" x14ac:dyDescent="0.25">
      <c r="A33" s="1" t="s">
        <v>74</v>
      </c>
      <c r="B33" s="4">
        <v>0.56357462000000003</v>
      </c>
    </row>
    <row r="38" spans="1:3" x14ac:dyDescent="0.25">
      <c r="A38" t="s">
        <v>31</v>
      </c>
      <c r="B38" s="4">
        <v>0.47138930000000001</v>
      </c>
    </row>
    <row r="39" spans="1:3" x14ac:dyDescent="0.25">
      <c r="A39" t="s">
        <v>140</v>
      </c>
      <c r="B39" s="4">
        <v>0.56357462000000003</v>
      </c>
      <c r="C39" s="5" t="s">
        <v>32</v>
      </c>
    </row>
    <row r="40" spans="1:3" x14ac:dyDescent="0.25">
      <c r="A40" s="1"/>
      <c r="B40" s="1"/>
    </row>
    <row r="41" spans="1:3" x14ac:dyDescent="0.25">
      <c r="A41" s="1"/>
      <c r="B41" s="1"/>
    </row>
    <row r="42" spans="1:3" x14ac:dyDescent="0.25">
      <c r="A42" s="1"/>
      <c r="B42" s="1"/>
    </row>
    <row r="43" spans="1:3" x14ac:dyDescent="0.25">
      <c r="A43" s="1"/>
      <c r="B43" s="1"/>
    </row>
    <row r="44" spans="1:3" x14ac:dyDescent="0.25">
      <c r="A44" s="1"/>
      <c r="B44" s="1"/>
    </row>
    <row r="45" spans="1:3" x14ac:dyDescent="0.25">
      <c r="A45" s="1"/>
      <c r="B45" s="1"/>
    </row>
    <row r="46" spans="1:3" x14ac:dyDescent="0.25">
      <c r="A46" s="1"/>
      <c r="B46" s="1"/>
    </row>
    <row r="47" spans="1:3" x14ac:dyDescent="0.25">
      <c r="A47" s="1"/>
      <c r="B47" s="1"/>
    </row>
    <row r="48" spans="1:3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3" spans="1:2" x14ac:dyDescent="0.25">
      <c r="A53" s="1"/>
      <c r="B53" s="1"/>
    </row>
    <row r="54" spans="1:2" x14ac:dyDescent="0.25">
      <c r="A54" s="1"/>
      <c r="B54" s="1"/>
    </row>
    <row r="55" spans="1:2" x14ac:dyDescent="0.25">
      <c r="A55" s="1"/>
      <c r="B55" s="1"/>
    </row>
    <row r="56" spans="1:2" x14ac:dyDescent="0.25">
      <c r="A56" s="1"/>
      <c r="B56" s="1"/>
    </row>
    <row r="57" spans="1:2" x14ac:dyDescent="0.25">
      <c r="A57" s="1"/>
      <c r="B57" s="1"/>
    </row>
    <row r="58" spans="1:2" x14ac:dyDescent="0.25">
      <c r="A58" s="1"/>
      <c r="B58" s="1"/>
    </row>
    <row r="59" spans="1:2" x14ac:dyDescent="0.25">
      <c r="A59" s="1"/>
      <c r="B59" s="1"/>
    </row>
    <row r="60" spans="1:2" x14ac:dyDescent="0.25">
      <c r="A60" s="1"/>
      <c r="B60" s="1"/>
    </row>
    <row r="61" spans="1:2" x14ac:dyDescent="0.25">
      <c r="A61" s="1"/>
      <c r="B61" s="1"/>
    </row>
    <row r="62" spans="1:2" x14ac:dyDescent="0.25">
      <c r="A62" s="1"/>
      <c r="B62" s="1"/>
    </row>
    <row r="63" spans="1:2" x14ac:dyDescent="0.25">
      <c r="A63" s="1"/>
      <c r="B63" s="1"/>
    </row>
    <row r="64" spans="1:2" x14ac:dyDescent="0.25">
      <c r="A64" s="1"/>
      <c r="B64" s="1"/>
    </row>
    <row r="65" spans="1:2" x14ac:dyDescent="0.25">
      <c r="A65" s="1"/>
      <c r="B65" s="1"/>
    </row>
    <row r="66" spans="1:2" x14ac:dyDescent="0.25">
      <c r="A66" s="1"/>
      <c r="B66" s="1"/>
    </row>
    <row r="67" spans="1:2" x14ac:dyDescent="0.25">
      <c r="A67" s="1"/>
      <c r="B67" s="1"/>
    </row>
    <row r="68" spans="1:2" x14ac:dyDescent="0.25">
      <c r="A68" s="1"/>
      <c r="B68" s="1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1"/>
      <c r="B72" s="1"/>
    </row>
    <row r="73" spans="1:2" x14ac:dyDescent="0.25">
      <c r="A73" s="1"/>
      <c r="B73" s="1"/>
    </row>
    <row r="74" spans="1:2" x14ac:dyDescent="0.25">
      <c r="A74" s="1"/>
      <c r="B74" s="1"/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  <row r="83" spans="1:2" x14ac:dyDescent="0.25">
      <c r="A83" s="1"/>
      <c r="B83" s="1"/>
    </row>
    <row r="84" spans="1:2" x14ac:dyDescent="0.25">
      <c r="A84" s="1"/>
      <c r="B84" s="1"/>
    </row>
    <row r="85" spans="1:2" x14ac:dyDescent="0.25">
      <c r="A85" s="1"/>
      <c r="B85" s="1"/>
    </row>
    <row r="86" spans="1:2" x14ac:dyDescent="0.25">
      <c r="A86" s="1"/>
      <c r="B86" s="1"/>
    </row>
    <row r="87" spans="1:2" x14ac:dyDescent="0.25">
      <c r="A87" s="1"/>
      <c r="B87" s="1"/>
    </row>
    <row r="88" spans="1:2" x14ac:dyDescent="0.25">
      <c r="A88" s="1"/>
      <c r="B88" s="1"/>
    </row>
    <row r="89" spans="1:2" x14ac:dyDescent="0.25">
      <c r="A89" s="1"/>
      <c r="B89" s="1"/>
    </row>
    <row r="90" spans="1:2" x14ac:dyDescent="0.25">
      <c r="A90" s="1"/>
      <c r="B90" s="1"/>
    </row>
    <row r="91" spans="1:2" x14ac:dyDescent="0.25">
      <c r="A91" s="1"/>
      <c r="B91" s="1"/>
    </row>
    <row r="92" spans="1:2" x14ac:dyDescent="0.25">
      <c r="A92" s="1"/>
      <c r="B92" s="1"/>
    </row>
    <row r="93" spans="1:2" x14ac:dyDescent="0.25">
      <c r="A93" s="1"/>
      <c r="B93" s="1"/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1"/>
      <c r="B99" s="1"/>
    </row>
    <row r="100" spans="1:2" x14ac:dyDescent="0.25">
      <c r="A100" s="1"/>
      <c r="B10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workbookViewId="0">
      <selection activeCell="D16" sqref="D16"/>
    </sheetView>
  </sheetViews>
  <sheetFormatPr defaultRowHeight="15" x14ac:dyDescent="0.25"/>
  <cols>
    <col min="1" max="1" width="21.28515625" customWidth="1"/>
    <col min="2" max="2" width="17" customWidth="1"/>
    <col min="4" max="13" width="14.42578125" style="1" customWidth="1"/>
    <col min="15" max="15" width="9.140625" style="1"/>
  </cols>
  <sheetData>
    <row r="1" spans="1:15" x14ac:dyDescent="0.25">
      <c r="A1" s="22" t="s">
        <v>141</v>
      </c>
      <c r="D1"/>
      <c r="N1" s="1"/>
      <c r="O1"/>
    </row>
    <row r="2" spans="1:15" x14ac:dyDescent="0.25">
      <c r="A2" t="s">
        <v>142</v>
      </c>
      <c r="D2"/>
      <c r="N2" s="1"/>
      <c r="O2"/>
    </row>
    <row r="3" spans="1:15" x14ac:dyDescent="0.25">
      <c r="A3" t="s">
        <v>143</v>
      </c>
      <c r="D3"/>
      <c r="N3" s="1"/>
      <c r="O3"/>
    </row>
    <row r="5" spans="1:15" x14ac:dyDescent="0.25">
      <c r="A5" s="15" t="s">
        <v>26</v>
      </c>
      <c r="B5" s="15" t="s">
        <v>40</v>
      </c>
      <c r="C5" s="15" t="s">
        <v>28</v>
      </c>
      <c r="D5" s="16" t="s">
        <v>1</v>
      </c>
      <c r="E5" s="16" t="s">
        <v>3</v>
      </c>
      <c r="F5" s="16" t="s">
        <v>2</v>
      </c>
      <c r="G5" s="16" t="s">
        <v>5</v>
      </c>
      <c r="H5" s="16" t="s">
        <v>0</v>
      </c>
      <c r="I5" s="16" t="s">
        <v>7</v>
      </c>
      <c r="J5" s="16" t="s">
        <v>8</v>
      </c>
      <c r="K5" s="16" t="s">
        <v>9</v>
      </c>
      <c r="L5" s="16" t="s">
        <v>4</v>
      </c>
      <c r="M5" s="16" t="s">
        <v>6</v>
      </c>
      <c r="O5" s="3" t="s">
        <v>115</v>
      </c>
    </row>
    <row r="6" spans="1:15" x14ac:dyDescent="0.25">
      <c r="A6" s="9" t="s">
        <v>111</v>
      </c>
      <c r="B6" s="9" t="s">
        <v>112</v>
      </c>
      <c r="C6" s="9">
        <v>3</v>
      </c>
      <c r="D6" s="10">
        <v>0.169916284</v>
      </c>
      <c r="E6" s="10">
        <v>0.10789319999999999</v>
      </c>
      <c r="F6" s="10">
        <v>0.111721802</v>
      </c>
      <c r="G6" s="10">
        <v>4.5013138000000001E-2</v>
      </c>
      <c r="H6" s="10">
        <v>0.19601876700000001</v>
      </c>
      <c r="I6" s="10">
        <v>0.13423274800000001</v>
      </c>
      <c r="J6" s="10">
        <v>0.39047167399999999</v>
      </c>
      <c r="K6" s="10">
        <v>0.236997123</v>
      </c>
      <c r="L6" s="10">
        <v>0.339457919</v>
      </c>
      <c r="M6" s="10">
        <v>0.37439679399999998</v>
      </c>
      <c r="N6" s="9" t="s">
        <v>33</v>
      </c>
      <c r="O6" s="1">
        <v>0.32533004628571421</v>
      </c>
    </row>
    <row r="7" spans="1:15" x14ac:dyDescent="0.25">
      <c r="A7" t="s">
        <v>113</v>
      </c>
      <c r="B7" t="s">
        <v>114</v>
      </c>
      <c r="C7">
        <v>3</v>
      </c>
      <c r="D7" s="1">
        <v>0.39630377300000003</v>
      </c>
      <c r="E7" s="1">
        <v>0.47949492300000002</v>
      </c>
      <c r="F7" s="1">
        <v>0.42960235099999999</v>
      </c>
      <c r="G7" s="1">
        <v>0.35831606399999999</v>
      </c>
      <c r="H7" s="1">
        <v>0.339921731</v>
      </c>
      <c r="I7" s="1">
        <v>0.34221744999999998</v>
      </c>
      <c r="J7" s="1">
        <v>0.41057438899999998</v>
      </c>
      <c r="K7" s="1">
        <v>0.41801983399999998</v>
      </c>
      <c r="L7" s="1">
        <v>0.42649415800000001</v>
      </c>
      <c r="M7" s="1">
        <v>0.44264107800000002</v>
      </c>
      <c r="O7" s="1">
        <v>0.32400002392857141</v>
      </c>
    </row>
    <row r="8" spans="1:15" x14ac:dyDescent="0.25">
      <c r="A8" s="9" t="s">
        <v>116</v>
      </c>
      <c r="B8" s="9" t="s">
        <v>117</v>
      </c>
      <c r="C8" s="9">
        <v>2</v>
      </c>
      <c r="D8" s="10">
        <v>0.98155279399999995</v>
      </c>
      <c r="E8" s="10">
        <v>0.63558472899999996</v>
      </c>
      <c r="F8" s="10">
        <v>0.177567101</v>
      </c>
      <c r="G8" s="10">
        <v>0.61254192399999996</v>
      </c>
      <c r="H8" s="10">
        <v>0.203736741</v>
      </c>
      <c r="I8" s="10">
        <v>0.134712886</v>
      </c>
      <c r="J8" s="10">
        <v>0.33454035100000001</v>
      </c>
      <c r="K8" s="10">
        <v>0.28910463800000002</v>
      </c>
      <c r="L8" s="10">
        <v>0.36825649799999999</v>
      </c>
      <c r="M8" s="10">
        <v>0.382075952</v>
      </c>
      <c r="N8" s="20" t="s">
        <v>33</v>
      </c>
      <c r="O8" s="1">
        <v>0.40775677614285721</v>
      </c>
    </row>
    <row r="9" spans="1:15" x14ac:dyDescent="0.25">
      <c r="A9" t="s">
        <v>118</v>
      </c>
      <c r="B9" t="s">
        <v>119</v>
      </c>
      <c r="C9">
        <v>2</v>
      </c>
      <c r="D9" s="1">
        <v>0.155869076</v>
      </c>
      <c r="E9" s="1">
        <v>0.30781370499999999</v>
      </c>
      <c r="F9" s="1">
        <v>0.203545488</v>
      </c>
      <c r="G9" s="1">
        <v>0.20301113500000001</v>
      </c>
      <c r="H9" s="1">
        <v>0.31585076099999998</v>
      </c>
      <c r="I9" s="1">
        <v>0.30347915199999997</v>
      </c>
      <c r="J9" s="1">
        <v>0.347384782</v>
      </c>
      <c r="K9" s="1">
        <v>0.31692420399999999</v>
      </c>
      <c r="L9" s="1">
        <v>0.40334211199999997</v>
      </c>
      <c r="M9" s="1">
        <v>0.42794513299999998</v>
      </c>
      <c r="N9" s="8"/>
      <c r="O9" s="1">
        <v>0.38832012071428573</v>
      </c>
    </row>
    <row r="10" spans="1:15" x14ac:dyDescent="0.25">
      <c r="A10" t="s">
        <v>118</v>
      </c>
      <c r="B10" t="s">
        <v>119</v>
      </c>
      <c r="C10">
        <v>3</v>
      </c>
      <c r="D10" s="1">
        <v>0.32772396599999998</v>
      </c>
      <c r="E10" s="1">
        <v>0.434657605</v>
      </c>
      <c r="F10" s="1">
        <v>0.28179436400000002</v>
      </c>
      <c r="G10" s="1">
        <v>0.26366866100000003</v>
      </c>
      <c r="H10" s="1">
        <v>0.33786574000000003</v>
      </c>
      <c r="I10" s="1">
        <v>0.34982528499999999</v>
      </c>
      <c r="J10" s="1">
        <v>0.40668728599999998</v>
      </c>
      <c r="K10" s="1">
        <v>0.38345205199999999</v>
      </c>
      <c r="L10" s="1">
        <v>0.41885925000000002</v>
      </c>
      <c r="M10" s="1">
        <v>0.43238214899999999</v>
      </c>
      <c r="N10" s="8"/>
      <c r="O10" s="1">
        <v>0.42700848621428583</v>
      </c>
    </row>
    <row r="11" spans="1:15" x14ac:dyDescent="0.25">
      <c r="A11" s="9" t="s">
        <v>120</v>
      </c>
      <c r="B11" s="9" t="s">
        <v>121</v>
      </c>
      <c r="C11" s="9">
        <v>3</v>
      </c>
      <c r="D11" s="10">
        <v>0.64212962600000001</v>
      </c>
      <c r="E11" s="10">
        <v>0.37771366099999998</v>
      </c>
      <c r="F11" s="10">
        <v>0.310999478</v>
      </c>
      <c r="G11" s="10">
        <v>9.0564715000000004E-2</v>
      </c>
      <c r="H11" s="10">
        <v>0.217642319</v>
      </c>
      <c r="I11" s="10">
        <v>0.23742645500000001</v>
      </c>
      <c r="J11" s="10">
        <v>0.240869692</v>
      </c>
      <c r="K11" s="10">
        <v>0.32606655299999998</v>
      </c>
      <c r="L11" s="10">
        <v>0.38155129700000001</v>
      </c>
      <c r="M11" s="10">
        <v>0.37635712100000002</v>
      </c>
      <c r="N11" s="20" t="s">
        <v>33</v>
      </c>
      <c r="O11" s="1">
        <v>0.43103421535714281</v>
      </c>
    </row>
    <row r="12" spans="1:15" x14ac:dyDescent="0.25">
      <c r="A12" s="9" t="s">
        <v>122</v>
      </c>
      <c r="B12" s="9" t="s">
        <v>123</v>
      </c>
      <c r="C12" s="9">
        <v>2</v>
      </c>
      <c r="D12" s="10">
        <v>0.94223996200000004</v>
      </c>
      <c r="E12" s="10">
        <v>0.89574046399999996</v>
      </c>
      <c r="F12" s="10">
        <v>0.132141226</v>
      </c>
      <c r="G12" s="10">
        <v>0.17820266400000001</v>
      </c>
      <c r="H12" s="10">
        <v>0.24589734599999999</v>
      </c>
      <c r="I12" s="10">
        <v>0.27666990899999999</v>
      </c>
      <c r="J12" s="10">
        <v>0.34886578899999998</v>
      </c>
      <c r="K12" s="10">
        <v>0.37441609100000001</v>
      </c>
      <c r="L12" s="10">
        <v>0.41318562399999997</v>
      </c>
      <c r="M12" s="10">
        <v>0.42823345800000001</v>
      </c>
      <c r="N12" s="20" t="s">
        <v>33</v>
      </c>
    </row>
    <row r="13" spans="1:15" x14ac:dyDescent="0.25">
      <c r="A13" t="s">
        <v>124</v>
      </c>
      <c r="B13" t="s">
        <v>125</v>
      </c>
      <c r="C13">
        <v>2</v>
      </c>
      <c r="D13" s="1">
        <v>7.4096704999999999E-2</v>
      </c>
      <c r="E13" s="1">
        <v>0.17229877099999999</v>
      </c>
      <c r="F13" s="1">
        <v>0.21599626999999999</v>
      </c>
      <c r="G13" s="1">
        <v>0.23038202999999999</v>
      </c>
      <c r="H13" s="1">
        <v>0.308624487</v>
      </c>
      <c r="I13" s="1">
        <v>0.328823056</v>
      </c>
      <c r="J13" s="1">
        <v>0.39831249600000002</v>
      </c>
      <c r="K13" s="1">
        <v>0.37576810900000002</v>
      </c>
      <c r="L13" s="1">
        <v>0.418398469</v>
      </c>
      <c r="M13" s="1">
        <v>0.426135877</v>
      </c>
      <c r="N13" s="8"/>
    </row>
    <row r="14" spans="1:15" x14ac:dyDescent="0.25">
      <c r="A14" t="s">
        <v>124</v>
      </c>
      <c r="B14" t="s">
        <v>125</v>
      </c>
      <c r="C14">
        <v>3</v>
      </c>
      <c r="D14" s="1">
        <v>0.224954871</v>
      </c>
      <c r="E14" s="1">
        <v>0.27759044399999999</v>
      </c>
      <c r="F14" s="1">
        <v>0.26277500300000001</v>
      </c>
      <c r="G14" s="1">
        <v>0.28231848900000001</v>
      </c>
      <c r="H14" s="1">
        <v>0.34160781200000001</v>
      </c>
      <c r="I14" s="1">
        <v>0.34636731100000001</v>
      </c>
      <c r="J14" s="1">
        <v>0.40271922100000002</v>
      </c>
      <c r="K14" s="1">
        <v>0.38795906200000002</v>
      </c>
      <c r="L14" s="1">
        <v>0.42804916999999998</v>
      </c>
      <c r="M14" s="1">
        <v>0.43718691599999998</v>
      </c>
      <c r="N14" s="8"/>
    </row>
    <row r="15" spans="1:15" x14ac:dyDescent="0.25">
      <c r="A15" t="s">
        <v>120</v>
      </c>
      <c r="B15" t="s">
        <v>126</v>
      </c>
      <c r="C15">
        <v>2</v>
      </c>
      <c r="D15" s="1">
        <v>0.19052823499999999</v>
      </c>
      <c r="E15" s="1">
        <v>0</v>
      </c>
      <c r="F15" s="1">
        <v>2.0520937E-2</v>
      </c>
      <c r="G15" s="1">
        <v>6.9279773000000003E-2</v>
      </c>
      <c r="H15" s="1">
        <v>0.25598512899999998</v>
      </c>
      <c r="I15" s="1">
        <v>0.297364348</v>
      </c>
      <c r="J15" s="1">
        <v>0.37181080999999999</v>
      </c>
      <c r="K15" s="1">
        <v>0.33179521499999998</v>
      </c>
      <c r="L15" s="1">
        <v>0.389561198</v>
      </c>
      <c r="M15" s="1">
        <v>0.39125674199999999</v>
      </c>
      <c r="N15" s="8"/>
    </row>
    <row r="16" spans="1:15" x14ac:dyDescent="0.25">
      <c r="A16" t="s">
        <v>120</v>
      </c>
      <c r="B16" t="s">
        <v>126</v>
      </c>
      <c r="C16">
        <v>3</v>
      </c>
      <c r="D16" s="1">
        <v>6.2805306000000005E-2</v>
      </c>
      <c r="E16" s="1">
        <v>0.164828684</v>
      </c>
      <c r="F16" s="1">
        <v>0.16023658900000001</v>
      </c>
      <c r="G16" s="1">
        <v>0.22031155799999999</v>
      </c>
      <c r="H16" s="1">
        <v>0.28978289699999998</v>
      </c>
      <c r="I16" s="1">
        <v>0.291360012</v>
      </c>
      <c r="J16" s="1">
        <v>0.39224987500000003</v>
      </c>
      <c r="K16" s="1">
        <v>0.36535052600000001</v>
      </c>
      <c r="L16" s="1">
        <v>0.40549557899999999</v>
      </c>
      <c r="M16" s="1">
        <v>0.42157600099999998</v>
      </c>
      <c r="N16" s="8"/>
    </row>
    <row r="17" spans="1:14" x14ac:dyDescent="0.25">
      <c r="A17" s="9" t="s">
        <v>127</v>
      </c>
      <c r="B17" s="9" t="s">
        <v>128</v>
      </c>
      <c r="C17" s="9">
        <v>3</v>
      </c>
      <c r="D17" s="10">
        <v>0.755238666</v>
      </c>
      <c r="E17" s="10">
        <v>0.73785886000000001</v>
      </c>
      <c r="F17" s="10">
        <v>0.19273047500000001</v>
      </c>
      <c r="G17" s="10">
        <v>0.22345147500000001</v>
      </c>
      <c r="H17" s="10">
        <v>0.32493432500000002</v>
      </c>
      <c r="I17" s="10">
        <v>0.15534336200000001</v>
      </c>
      <c r="J17" s="10">
        <v>0.31471786299999999</v>
      </c>
      <c r="K17" s="10">
        <v>0.38869485500000001</v>
      </c>
      <c r="L17" s="10">
        <v>0.39656992099999999</v>
      </c>
      <c r="M17" s="10">
        <v>0.41772639900000003</v>
      </c>
      <c r="N17" s="20" t="s">
        <v>33</v>
      </c>
    </row>
    <row r="18" spans="1:14" x14ac:dyDescent="0.25">
      <c r="A18" t="s">
        <v>64</v>
      </c>
      <c r="B18" t="s">
        <v>129</v>
      </c>
      <c r="C18">
        <v>3</v>
      </c>
      <c r="D18" s="1">
        <v>0.152422154</v>
      </c>
      <c r="E18" s="1">
        <v>0.30983417800000002</v>
      </c>
      <c r="F18" s="1">
        <v>0.26940240500000001</v>
      </c>
      <c r="G18" s="1">
        <v>0.28739619199999999</v>
      </c>
      <c r="H18" s="1">
        <v>0.33902212999999998</v>
      </c>
      <c r="I18" s="1">
        <v>0.34603020000000001</v>
      </c>
      <c r="J18" s="1">
        <v>0.40584287400000002</v>
      </c>
      <c r="K18" s="1">
        <v>0.39564716300000002</v>
      </c>
      <c r="L18" s="1">
        <v>0.45186507399999998</v>
      </c>
      <c r="M18" s="1">
        <v>0.42146876</v>
      </c>
      <c r="N18" s="8"/>
    </row>
    <row r="19" spans="1:14" x14ac:dyDescent="0.25">
      <c r="A19" s="9" t="s">
        <v>54</v>
      </c>
      <c r="B19" s="9" t="s">
        <v>55</v>
      </c>
      <c r="C19" s="9">
        <v>2</v>
      </c>
      <c r="D19" s="10">
        <v>0</v>
      </c>
      <c r="E19" s="10">
        <v>0</v>
      </c>
      <c r="F19" s="10">
        <v>6.7799383000000005E-2</v>
      </c>
      <c r="G19" s="10">
        <v>0</v>
      </c>
      <c r="H19" s="10">
        <v>0.156983496</v>
      </c>
      <c r="I19" s="10">
        <v>0</v>
      </c>
      <c r="J19" s="10">
        <v>0.35020224999999999</v>
      </c>
      <c r="K19" s="10">
        <v>0.31552045299999998</v>
      </c>
      <c r="L19" s="10">
        <v>0.33141424200000003</v>
      </c>
      <c r="M19" s="10">
        <v>0.38815678300000001</v>
      </c>
      <c r="N19" s="9" t="s">
        <v>33</v>
      </c>
    </row>
    <row r="20" spans="1:14" x14ac:dyDescent="0.25">
      <c r="A20" t="s">
        <v>120</v>
      </c>
      <c r="B20" t="s">
        <v>130</v>
      </c>
      <c r="C20">
        <v>2</v>
      </c>
      <c r="D20" s="1">
        <v>2.4527744000000001E-2</v>
      </c>
      <c r="E20" s="1">
        <v>0.12461694199999999</v>
      </c>
      <c r="F20" s="1">
        <v>7.7593211999999995E-2</v>
      </c>
      <c r="G20" s="1">
        <v>1.3312041E-2</v>
      </c>
      <c r="H20" s="1">
        <v>0.24506573600000001</v>
      </c>
      <c r="I20" s="1">
        <v>0.17752006300000001</v>
      </c>
      <c r="J20" s="1">
        <v>0.37011122699999999</v>
      </c>
      <c r="K20" s="1">
        <v>0.32141751299999999</v>
      </c>
      <c r="L20" s="1">
        <v>0.34556567700000002</v>
      </c>
      <c r="M20" s="1">
        <v>0.406847124</v>
      </c>
    </row>
    <row r="21" spans="1:14" x14ac:dyDescent="0.25">
      <c r="A21" t="s">
        <v>20</v>
      </c>
      <c r="B21" t="s">
        <v>21</v>
      </c>
      <c r="C21">
        <v>2</v>
      </c>
      <c r="D21" s="1">
        <v>0.45414357</v>
      </c>
      <c r="E21" s="1">
        <v>0.44619489200000001</v>
      </c>
      <c r="F21" s="1">
        <v>0.24689727</v>
      </c>
      <c r="G21" s="1">
        <v>0.25998158700000001</v>
      </c>
      <c r="H21" s="1">
        <v>0.31475523300000002</v>
      </c>
      <c r="I21" s="1">
        <v>0.315184348</v>
      </c>
      <c r="J21" s="1">
        <v>0.39392453700000002</v>
      </c>
      <c r="K21" s="1">
        <v>0.37443768100000002</v>
      </c>
      <c r="L21" s="1">
        <v>0.41684408699999997</v>
      </c>
      <c r="M21" s="1">
        <v>0.425263212</v>
      </c>
    </row>
    <row r="22" spans="1:14" x14ac:dyDescent="0.25">
      <c r="A22" t="s">
        <v>62</v>
      </c>
      <c r="B22" t="s">
        <v>63</v>
      </c>
      <c r="C22">
        <v>2</v>
      </c>
      <c r="D22" s="1">
        <v>0.304801447</v>
      </c>
      <c r="E22" s="1">
        <v>0.33206435899999998</v>
      </c>
      <c r="F22" s="1">
        <v>0.38236577399999999</v>
      </c>
      <c r="G22" s="1">
        <v>0.35842457799999999</v>
      </c>
      <c r="H22" s="1">
        <v>0.43229452200000001</v>
      </c>
      <c r="I22" s="1">
        <v>0.438724222</v>
      </c>
      <c r="J22" s="1">
        <v>0.46225573599999997</v>
      </c>
      <c r="K22" s="1">
        <v>0.45498358300000002</v>
      </c>
      <c r="L22" s="1">
        <v>0.49669719400000001</v>
      </c>
      <c r="M22" s="1">
        <v>0.48947942500000002</v>
      </c>
    </row>
    <row r="23" spans="1:14" x14ac:dyDescent="0.25">
      <c r="A23" t="s">
        <v>62</v>
      </c>
      <c r="B23" t="s">
        <v>99</v>
      </c>
      <c r="C23">
        <v>2</v>
      </c>
      <c r="D23" s="1">
        <v>0.32180671399999999</v>
      </c>
      <c r="E23" s="1">
        <v>0.33704398200000002</v>
      </c>
      <c r="F23" s="1">
        <v>0.37318890300000002</v>
      </c>
      <c r="G23" s="1">
        <v>0.361547497</v>
      </c>
      <c r="H23" s="1">
        <v>0.43656258999999997</v>
      </c>
      <c r="I23" s="1">
        <v>0.43482748700000001</v>
      </c>
      <c r="J23" s="1">
        <v>0.46171682000000003</v>
      </c>
      <c r="K23" s="1">
        <v>0.45104184899999999</v>
      </c>
      <c r="L23" s="1">
        <v>0.487914032</v>
      </c>
      <c r="M23" s="1">
        <v>0.48603970600000002</v>
      </c>
    </row>
    <row r="24" spans="1:14" x14ac:dyDescent="0.25">
      <c r="A24" t="s">
        <v>56</v>
      </c>
      <c r="B24" t="s">
        <v>131</v>
      </c>
      <c r="C24">
        <v>3</v>
      </c>
      <c r="D24" s="1">
        <v>0.454196345</v>
      </c>
      <c r="E24" s="1">
        <v>0.13757091199999999</v>
      </c>
      <c r="F24" s="1">
        <v>0.168416117</v>
      </c>
      <c r="G24" s="1">
        <v>0.14893443200000001</v>
      </c>
      <c r="H24" s="1">
        <v>0.31156975399999998</v>
      </c>
      <c r="I24" s="1">
        <v>0.28088255600000001</v>
      </c>
      <c r="J24" s="1">
        <v>0.41281000400000001</v>
      </c>
      <c r="K24" s="1">
        <v>0.37009952299999999</v>
      </c>
      <c r="L24" s="1">
        <v>0.43289443900000002</v>
      </c>
      <c r="M24" s="1">
        <v>0.41980879300000001</v>
      </c>
    </row>
    <row r="25" spans="1:14" x14ac:dyDescent="0.25">
      <c r="A25" t="s">
        <v>132</v>
      </c>
      <c r="B25" t="s">
        <v>133</v>
      </c>
      <c r="C25">
        <v>3</v>
      </c>
      <c r="D25" s="1">
        <v>0.12494158299999999</v>
      </c>
      <c r="E25" s="1">
        <v>0.14631819700000001</v>
      </c>
      <c r="F25" s="1">
        <v>0.19211286499999999</v>
      </c>
      <c r="G25" s="1">
        <v>0.23093835300000001</v>
      </c>
      <c r="H25" s="1">
        <v>0.28571212600000001</v>
      </c>
      <c r="I25" s="1">
        <v>0.28339484500000001</v>
      </c>
      <c r="J25" s="1">
        <v>0.47219480899999999</v>
      </c>
      <c r="K25" s="1">
        <v>0.48958537600000002</v>
      </c>
      <c r="L25" s="1">
        <v>0.45613836800000002</v>
      </c>
      <c r="M25" s="1">
        <v>0.40644809900000001</v>
      </c>
    </row>
    <row r="26" spans="1:14" x14ac:dyDescent="0.25">
      <c r="A26" s="9" t="s">
        <v>24</v>
      </c>
      <c r="B26" s="9" t="s">
        <v>25</v>
      </c>
      <c r="C26" s="9">
        <v>3</v>
      </c>
      <c r="D26" s="10">
        <v>0.175280189</v>
      </c>
      <c r="E26" s="10">
        <v>0</v>
      </c>
      <c r="F26" s="10">
        <v>4.4155448E-2</v>
      </c>
      <c r="G26" s="10">
        <v>3.5434422E-2</v>
      </c>
      <c r="H26" s="10">
        <v>0.14198893000000001</v>
      </c>
      <c r="I26" s="10">
        <v>0</v>
      </c>
      <c r="J26" s="10">
        <v>1.6948723999999998E-2</v>
      </c>
      <c r="K26" s="10">
        <v>0.28066822400000002</v>
      </c>
      <c r="L26" s="10">
        <v>0.37682213199999998</v>
      </c>
      <c r="M26" s="10">
        <v>0.193071347</v>
      </c>
      <c r="N26" s="9" t="s">
        <v>33</v>
      </c>
    </row>
    <row r="27" spans="1:14" x14ac:dyDescent="0.25">
      <c r="A27" s="9" t="s">
        <v>66</v>
      </c>
      <c r="B27" s="9" t="s">
        <v>134</v>
      </c>
      <c r="C27" s="9">
        <v>3</v>
      </c>
      <c r="D27" s="10">
        <v>0.959924204</v>
      </c>
      <c r="E27" s="10">
        <v>0.95882596899999994</v>
      </c>
      <c r="F27" s="10">
        <v>0.82094248999999997</v>
      </c>
      <c r="G27" s="10">
        <v>0.86194327999999998</v>
      </c>
      <c r="H27" s="10">
        <v>0.65705438599999999</v>
      </c>
      <c r="I27" s="10">
        <v>0.87111989899999998</v>
      </c>
      <c r="J27" s="10">
        <v>0.46409135800000001</v>
      </c>
      <c r="K27" s="10">
        <v>0.47207296100000001</v>
      </c>
      <c r="L27" s="10">
        <v>0.34793273600000002</v>
      </c>
      <c r="M27" s="10">
        <v>0.546516789</v>
      </c>
      <c r="N27" s="9" t="s">
        <v>33</v>
      </c>
    </row>
    <row r="28" spans="1:14" x14ac:dyDescent="0.25">
      <c r="C28" t="s">
        <v>35</v>
      </c>
      <c r="D28" s="1">
        <f>AVERAGE(D7,D9:D10,D13:D16,D18,D20:D25)</f>
        <v>0.2335086777857143</v>
      </c>
      <c r="E28" s="1">
        <f t="shared" ref="E28:M28" si="0">AVERAGE(E7,E9:E10,E13:E16,E18,E20:E25)</f>
        <v>0.26216625671428567</v>
      </c>
      <c r="F28" s="1">
        <f t="shared" si="0"/>
        <v>0.23460339628571428</v>
      </c>
      <c r="G28" s="1">
        <f t="shared" si="0"/>
        <v>0.23484445642857146</v>
      </c>
      <c r="H28" s="1">
        <f t="shared" si="0"/>
        <v>0.32533004628571421</v>
      </c>
      <c r="I28" s="1">
        <f t="shared" si="0"/>
        <v>0.32400002392857141</v>
      </c>
      <c r="J28" s="1">
        <f t="shared" si="0"/>
        <v>0.40775677614285721</v>
      </c>
      <c r="K28" s="1">
        <f t="shared" si="0"/>
        <v>0.38832012071428573</v>
      </c>
      <c r="L28" s="1">
        <f t="shared" si="0"/>
        <v>0.42700848621428583</v>
      </c>
      <c r="M28" s="1">
        <f t="shared" si="0"/>
        <v>0.43103421535714281</v>
      </c>
    </row>
    <row r="30" spans="1:14" x14ac:dyDescent="0.25">
      <c r="A30" s="13" t="s">
        <v>135</v>
      </c>
      <c r="B30" s="1"/>
      <c r="C30" s="1"/>
    </row>
    <row r="31" spans="1:14" x14ac:dyDescent="0.25">
      <c r="A31" s="1" t="s">
        <v>29</v>
      </c>
      <c r="B31" s="1" t="s">
        <v>139</v>
      </c>
      <c r="C31" s="1" t="s">
        <v>137</v>
      </c>
      <c r="D31" s="1" t="s">
        <v>136</v>
      </c>
      <c r="E31" s="1" t="s">
        <v>138</v>
      </c>
    </row>
    <row r="32" spans="1:14" x14ac:dyDescent="0.25">
      <c r="A32" s="1">
        <v>0</v>
      </c>
      <c r="B32" s="1">
        <v>0</v>
      </c>
      <c r="C32" s="1">
        <v>0</v>
      </c>
      <c r="D32" s="1">
        <v>0</v>
      </c>
      <c r="E32" s="1">
        <v>0</v>
      </c>
    </row>
    <row r="33" spans="1:5" x14ac:dyDescent="0.25">
      <c r="A33" s="10">
        <v>1</v>
      </c>
      <c r="B33" s="10">
        <v>0.2174276</v>
      </c>
      <c r="C33" s="10">
        <v>0.14768497</v>
      </c>
      <c r="D33" s="10">
        <v>2.5327763E-2</v>
      </c>
      <c r="E33" s="10">
        <v>5.1529720000000001E-2</v>
      </c>
    </row>
    <row r="34" spans="1:5" x14ac:dyDescent="0.25">
      <c r="A34" s="10">
        <v>5</v>
      </c>
      <c r="B34" s="10">
        <v>0.20224690000000001</v>
      </c>
      <c r="C34" s="10">
        <v>0.12052734</v>
      </c>
      <c r="D34" s="10">
        <v>2.0670267999999999E-2</v>
      </c>
      <c r="E34" s="10">
        <v>4.2053979999999998E-2</v>
      </c>
    </row>
    <row r="35" spans="1:5" x14ac:dyDescent="0.25">
      <c r="A35" s="1">
        <v>12</v>
      </c>
      <c r="B35" s="1">
        <v>0.32466499999999998</v>
      </c>
      <c r="C35" s="1">
        <v>5.903336E-2</v>
      </c>
      <c r="D35" s="1">
        <v>1.1156256999999999E-2</v>
      </c>
      <c r="E35" s="1">
        <v>2.2890750000000001E-2</v>
      </c>
    </row>
    <row r="36" spans="1:5" x14ac:dyDescent="0.25">
      <c r="A36" s="1">
        <v>25</v>
      </c>
      <c r="B36" s="1">
        <v>0.39803840000000001</v>
      </c>
      <c r="C36" s="1">
        <v>4.4383779999999998E-2</v>
      </c>
      <c r="D36" s="1">
        <v>8.3877459999999997E-3</v>
      </c>
      <c r="E36" s="1">
        <v>1.721023E-2</v>
      </c>
    </row>
    <row r="37" spans="1:5" x14ac:dyDescent="0.25">
      <c r="A37" s="1">
        <v>40</v>
      </c>
      <c r="B37" s="4">
        <v>0.4290214</v>
      </c>
      <c r="C37" s="1">
        <v>3.2911339999999997E-2</v>
      </c>
      <c r="D37" s="1">
        <v>6.2196580000000003E-3</v>
      </c>
      <c r="E37" s="1">
        <v>1.2761679999999999E-2</v>
      </c>
    </row>
    <row r="38" spans="1:5" x14ac:dyDescent="0.25">
      <c r="A38" s="1" t="s">
        <v>72</v>
      </c>
      <c r="B38" s="21">
        <f>B37+C37</f>
        <v>0.46193274000000001</v>
      </c>
      <c r="C38" s="4"/>
    </row>
    <row r="39" spans="1:5" x14ac:dyDescent="0.25">
      <c r="A39" s="1" t="s">
        <v>73</v>
      </c>
      <c r="B39" s="21">
        <f>B37+(2*C37)</f>
        <v>0.49484408000000002</v>
      </c>
      <c r="C39" s="1"/>
    </row>
    <row r="40" spans="1:5" x14ac:dyDescent="0.25">
      <c r="A40" s="1" t="s">
        <v>74</v>
      </c>
      <c r="B40" s="4">
        <f>B37+(3*C37)</f>
        <v>0.52775541999999998</v>
      </c>
      <c r="C40" s="1"/>
    </row>
    <row r="41" spans="1:5" x14ac:dyDescent="0.25">
      <c r="A41" s="1"/>
      <c r="B41" s="1"/>
      <c r="C41" s="1"/>
    </row>
    <row r="42" spans="1:5" x14ac:dyDescent="0.25">
      <c r="A42" t="s">
        <v>31</v>
      </c>
      <c r="B42" s="4">
        <v>0.4290214</v>
      </c>
      <c r="C42" s="1"/>
    </row>
    <row r="43" spans="1:5" x14ac:dyDescent="0.25">
      <c r="A43" t="s">
        <v>140</v>
      </c>
      <c r="B43" s="4">
        <v>0.52775541999999998</v>
      </c>
      <c r="C43" s="5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RT_RIAp</vt:lpstr>
      <vt:lpstr>KIDNEY_RIAp</vt:lpstr>
      <vt:lpstr>LIVER_RIAp</vt:lpstr>
      <vt:lpstr>MUSCLE_RI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nd, Dean</dc:creator>
  <cp:lastModifiedBy>Hammond, Dean</cp:lastModifiedBy>
  <dcterms:created xsi:type="dcterms:W3CDTF">2013-09-05T11:44:30Z</dcterms:created>
  <dcterms:modified xsi:type="dcterms:W3CDTF">2015-05-14T12:45:20Z</dcterms:modified>
</cp:coreProperties>
</file>